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47400" yWindow="1120" windowWidth="45160" windowHeight="26100" tabRatio="500" activeTab="1"/>
  </bookViews>
  <sheets>
    <sheet name="34 V 37" sheetId="1" r:id="rId1"/>
    <sheet name="37 V 40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30" i="2" l="1"/>
  <c r="X29" i="2"/>
  <c r="X5" i="2"/>
  <c r="X4" i="2"/>
  <c r="X3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28" i="1"/>
  <c r="X27" i="1"/>
  <c r="X3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</calcChain>
</file>

<file path=xl/sharedStrings.xml><?xml version="1.0" encoding="utf-8"?>
<sst xmlns="http://schemas.openxmlformats.org/spreadsheetml/2006/main" count="299" uniqueCount="179">
  <si>
    <t>Accession</t>
  </si>
  <si>
    <t>Description</t>
  </si>
  <si>
    <t>MW [kDa]</t>
  </si>
  <si>
    <t>Ratio 34/37</t>
  </si>
  <si>
    <t>P 34/37</t>
  </si>
  <si>
    <t>Gene</t>
  </si>
  <si>
    <t>USA300 number</t>
  </si>
  <si>
    <t>Q2FJ78</t>
  </si>
  <si>
    <t>Serine-aspartate repeat-containing protein D OS=Staphylococcus aureus (strain USA300) GN=sdrD PE=3 SV=1</t>
  </si>
  <si>
    <t>sdrD</t>
  </si>
  <si>
    <t>SAUSA300_0547</t>
  </si>
  <si>
    <t>A0A0H2XGE9</t>
  </si>
  <si>
    <t>Pyruvate oxidase OS=Staphylococcus aureus (strain USA300) GN=cidC PE=3 SV=1</t>
  </si>
  <si>
    <t>cidC</t>
  </si>
  <si>
    <t>SAUSA300_2477</t>
  </si>
  <si>
    <t>increased at 37</t>
  </si>
  <si>
    <t>Q2FFZ0</t>
  </si>
  <si>
    <t>tRNA (guanine-N(7)-)-methyltransferase OS=Staphylococcus aureus (strain USA300) GN=trmB PE=3 SV=1</t>
  </si>
  <si>
    <t>trmB</t>
  </si>
  <si>
    <t>SAUSA300_1694</t>
  </si>
  <si>
    <t>increased at 34</t>
  </si>
  <si>
    <t>Q2FJP6</t>
  </si>
  <si>
    <t>30S ribosomal protein S18 OS=Staphylococcus aureus (strain USA300) GN=rpsR PE=3 SV=1</t>
  </si>
  <si>
    <t>rpsR</t>
  </si>
  <si>
    <t>SAUSA300_0368</t>
  </si>
  <si>
    <t>A0A0H2XJN3</t>
  </si>
  <si>
    <t>Glycolytic operon regulator OS=Staphylococcus aureus (strain USA300) GN=SAUSA300_0755 PE=4 SV=1</t>
  </si>
  <si>
    <t>SAUSA300_0755</t>
  </si>
  <si>
    <t>Q2FHG5</t>
  </si>
  <si>
    <t>30S ribosomal protein S15 OS=Staphylococcus aureus (strain USA300) GN=rpsO PE=3 SV=1</t>
  </si>
  <si>
    <t>rpsO</t>
  </si>
  <si>
    <t>SAUSA300_1166</t>
  </si>
  <si>
    <t>A0A0H2XJH7</t>
  </si>
  <si>
    <t>Immunoglobulin G binding protein A OS=Staphylococcus aureus (strain USA300) GN=SAUSA300_0113 PE=4 SV=1</t>
  </si>
  <si>
    <t>SAUSA300_0113</t>
  </si>
  <si>
    <t>A0A0H2XFY9</t>
  </si>
  <si>
    <t>Aminotransferase OS=Staphylococcus aureus (strain USA300) GN=SAUSA300_2497 PE=3 SV=1</t>
  </si>
  <si>
    <t>SAUSA300_2497</t>
  </si>
  <si>
    <t>A0A0H2XG79</t>
  </si>
  <si>
    <t>Putative urea amidolyase OS=Staphylococcus aureus (strain USA300) GN=SAUSA300_1565 PE=4 SV=1</t>
  </si>
  <si>
    <t>SAUSA300_1565</t>
  </si>
  <si>
    <t>Q2FEQ3</t>
  </si>
  <si>
    <t>30S ribosomal protein S8 OS=Staphylococcus aureus (strain USA300) GN=rpsH PE=3 SV=1</t>
  </si>
  <si>
    <t>rpsH</t>
  </si>
  <si>
    <t>SAUSA300_2190</t>
  </si>
  <si>
    <t>A0A0H2XKK6</t>
  </si>
  <si>
    <t>Putative flavohemoprotein OS=Staphylococcus aureus (strain USA300) GN=SAUSA300_0234 PE=3 SV=1</t>
  </si>
  <si>
    <t>SAUSA300_0234</t>
  </si>
  <si>
    <t>A0A0H2XF54</t>
  </si>
  <si>
    <t>Bacterial luciferase family protein OS=Staphylococcus aureus (strain USA300) GN=SAUSA300_1580 PE=4 SV=1</t>
  </si>
  <si>
    <t>SAUSA300_1580</t>
  </si>
  <si>
    <t>Q2FK44</t>
  </si>
  <si>
    <t>Formate acetyltransferase OS=Staphylococcus aureus (strain USA300) GN=pflB PE=3 SV=1</t>
  </si>
  <si>
    <t>pflB</t>
  </si>
  <si>
    <t>SAUSA300_0220</t>
  </si>
  <si>
    <t>A0A0H2XK13</t>
  </si>
  <si>
    <t>Uncharacterized protein OS=Staphylococcus aureus (strain USA300) GN=SAUSA300_1899 PE=4 SV=1</t>
  </si>
  <si>
    <t>SAUSA300_1899</t>
  </si>
  <si>
    <t>A0A0H2XFS2</t>
  </si>
  <si>
    <t>RpiR family transcriptional regulator OS=Staphylococcus aureus (strain USA300) GN=SAUSA300_0195 PE=4 SV=1</t>
  </si>
  <si>
    <t>SAUSA300_0195</t>
  </si>
  <si>
    <t>A0A0H2XHW3</t>
  </si>
  <si>
    <t>Uncharacterized protein OS=Staphylococcus aureus (strain USA300) GN=SAUSA300_0027 PE=4 SV=1</t>
  </si>
  <si>
    <t>SAUSA300_0027</t>
  </si>
  <si>
    <t>A0A0H2XFJ6</t>
  </si>
  <si>
    <t>Aldo/keto reductase family protein OS=Staphylococcus aureus (strain USA300) GN=SAUSA300_2159 PE=4 SV=1</t>
  </si>
  <si>
    <t>SAUSA300_2159</t>
  </si>
  <si>
    <t>A0A0H2XJC6</t>
  </si>
  <si>
    <t>Pseudouridine-5'-phosphate glycosidase OS=Staphylococcus aureus (strain USA300) GN=psuG PE=3 SV=1</t>
  </si>
  <si>
    <t>psuG</t>
  </si>
  <si>
    <t>SAUSA300_0312</t>
  </si>
  <si>
    <t>A0A0H2XII8</t>
  </si>
  <si>
    <t>Cold shock protein OS=Staphylococcus aureus (strain USA300) GN=SAUSA300_0777 PE=4 SV=1</t>
  </si>
  <si>
    <t>SAUSA300_0777</t>
  </si>
  <si>
    <t>Q2FFX3</t>
  </si>
  <si>
    <t>6,7-dimethyl-8-ribityllumazine synthase OS=Staphylococcus aureus (strain USA300) GN=ribH PE=3 SV=1</t>
  </si>
  <si>
    <t>ribH</t>
  </si>
  <si>
    <t>SAUSA300_1712</t>
  </si>
  <si>
    <t>A0A0H2XHG1</t>
  </si>
  <si>
    <t>Uncharacterized protein OS=Staphylococcus aureus (strain USA300) GN=SAUSA300_2590 PE=4 SV=1</t>
  </si>
  <si>
    <t>SAUSA300_2590</t>
  </si>
  <si>
    <t>A0A0H2XHA4</t>
  </si>
  <si>
    <t>Riboflavin biosynthesis protein RibD OS=Staphylococcus aureus (strain USA300) GN=ribD PE=3 SV=1</t>
  </si>
  <si>
    <t>ribD</t>
  </si>
  <si>
    <t>SAUSA300_1715</t>
  </si>
  <si>
    <t>A0A0H2XH77</t>
  </si>
  <si>
    <t>Riboflavin biosynthesis protein RibBA OS=Staphylococcus aureus (strain USA300) GN=ribBA PE=3 SV=1</t>
  </si>
  <si>
    <t/>
  </si>
  <si>
    <t>ribBA</t>
  </si>
  <si>
    <t>SAUSA300_1713</t>
  </si>
  <si>
    <t>A0A0H2XIZ0</t>
  </si>
  <si>
    <t>OsmC/Ohr family protein OS=Staphylococcus aureus (strain USA300) GN=SAUSA300_1668 PE=4 SV=1</t>
  </si>
  <si>
    <t>SAUSA300_1668</t>
  </si>
  <si>
    <t>A0A0H2XJY4</t>
  </si>
  <si>
    <t>Uncharacterized protein OS=Staphylococcus aureus (strain USA300) GN=SAUSA300_1759 PE=4 SV=1</t>
  </si>
  <si>
    <t>SAUSA300_1759</t>
  </si>
  <si>
    <t>Q2FDE6</t>
  </si>
  <si>
    <t>50S ribosomal protein L34 OS=Staphylococcus aureus (strain USA300) GN=rpmH PE=3 SV=1</t>
  </si>
  <si>
    <t>rpmH</t>
  </si>
  <si>
    <t>SAUSA300_2648</t>
  </si>
  <si>
    <t>Ratio 37/40</t>
  </si>
  <si>
    <t>A0A0H2XH30</t>
  </si>
  <si>
    <t>Peptidase, M20/M25/M40 family OS=Staphylococcus aureus (strain USA300) GN=SAUSA300_0105 PE=4 SV=1</t>
  </si>
  <si>
    <t>SAUSA300_0105</t>
  </si>
  <si>
    <t>A0A0H2XF63</t>
  </si>
  <si>
    <t>Uncharacterized protein OS=Staphylococcus aureus (strain USA300) GN=SAUSA300_1906 PE=4 SV=1</t>
  </si>
  <si>
    <t>SAUSA300_1906</t>
  </si>
  <si>
    <t>Q2FH01</t>
  </si>
  <si>
    <t>L-threonine dehydratase catabolic TdcB OS=Staphylococcus aureus (strain USA300) GN=tdcB PE=3 SV=1</t>
  </si>
  <si>
    <t>tdcB</t>
  </si>
  <si>
    <t>SAUSA300_1330</t>
  </si>
  <si>
    <t>A0A0H2XG41</t>
  </si>
  <si>
    <t>Triacylglycerol lipase OS=Staphylococcus aureus (strain USA300) GN=lip PE=4 SV=1</t>
  </si>
  <si>
    <t>lip</t>
  </si>
  <si>
    <t>SAUSA300_2603</t>
  </si>
  <si>
    <t>A0A0H2XH62</t>
  </si>
  <si>
    <t>D-lactate dehydrogenase OS=Staphylococcus aureus (strain USA300) GN=ddh PE=3 SV=1</t>
  </si>
  <si>
    <t>ddh</t>
  </si>
  <si>
    <t>SAUSA300_2463</t>
  </si>
  <si>
    <t>A0A0H2XG42</t>
  </si>
  <si>
    <t>Putative chromosome partioning protein, ParB family OS=Staphylococcus aureus (strain USA300) GN=SAUSA300_2643 PE=3 SV=1</t>
  </si>
  <si>
    <t>SAUSA300_2643</t>
  </si>
  <si>
    <t>A0A0H2XJ67</t>
  </si>
  <si>
    <t>Addiction module toxin, Txe/YoeB family OS=Staphylococcus aureus (strain USA300) GN=SAUSA300_2352 PE=4 SV=1</t>
  </si>
  <si>
    <t>SAUSA300_2352</t>
  </si>
  <si>
    <t>Q2FH00</t>
  </si>
  <si>
    <t>Alanine dehydrogenase 1 OS=Staphylococcus aureus (strain USA300) GN=ald1 PE=3 SV=1</t>
  </si>
  <si>
    <t>ald1</t>
  </si>
  <si>
    <t>SAUSA300_1331</t>
  </si>
  <si>
    <t>A0A0H2XGC6</t>
  </si>
  <si>
    <t>Lantibiotic epidermin immunity protein F OS=Staphylococcus aureus (strain USA300) GN=epiF PE=4 SV=1</t>
  </si>
  <si>
    <t>epiF</t>
  </si>
  <si>
    <t>SAUSA300_1762</t>
  </si>
  <si>
    <t>A0A0H2XIF3</t>
  </si>
  <si>
    <t>Uncharacterized protein OS=Staphylococcus aureus (strain USA300) GN=SAUSA300_1585 PE=4 SV=1</t>
  </si>
  <si>
    <t>SAUSA300_1585</t>
  </si>
  <si>
    <t>Q2FIJ2</t>
  </si>
  <si>
    <t>Organic hydroperoxide resistance protein-like OS=Staphylococcus aureus (strain USA300) GN=SAUSA300_0786 PE=3 SV=1</t>
  </si>
  <si>
    <t>SAUSA300_0786</t>
  </si>
  <si>
    <t>A0A0H2XDZ5</t>
  </si>
  <si>
    <t>Uncharacterized protein OS=Staphylococcus aureus (strain USA300) GN=SAUSA300_2527 PE=4 SV=1</t>
  </si>
  <si>
    <t>SAUSA300_2527</t>
  </si>
  <si>
    <t>A0A0H2XEM2</t>
  </si>
  <si>
    <t>Uncharacterized protein OS=Staphylococcus aureus (strain USA300) GN=SAUSA300_0793 PE=4 SV=1</t>
  </si>
  <si>
    <t>SAUSA300_0793</t>
  </si>
  <si>
    <t>A0A0H2XDX3</t>
  </si>
  <si>
    <t>Uncharacterized protein OS=Staphylococcus aureus (strain USA300) GN=SAUSA300_0274 PE=4 SV=1</t>
  </si>
  <si>
    <t>SAUSA300_0274</t>
  </si>
  <si>
    <t>A0A0H2XHU0</t>
  </si>
  <si>
    <t>Nitrite reductase [NAD(P)H], large subunit OS=Staphylococcus aureus (strain USA300) GN=nirB PE=3 SV=1</t>
  </si>
  <si>
    <t>nirB</t>
  </si>
  <si>
    <t>SAUSA300_2346</t>
  </si>
  <si>
    <t>A0A0H2XH22</t>
  </si>
  <si>
    <t>Putative glycerophosphoryl diester phosphodiesterase OS=Staphylococcus aureus (strain USA300) GN=SAUSA300_0030 PE=4 SV=1</t>
  </si>
  <si>
    <t>SAUSA300_0030</t>
  </si>
  <si>
    <t>Q2FG95</t>
  </si>
  <si>
    <t>Probable cell wall amidase LytH OS=Staphylococcus aureus (strain USA300) GN=lytH PE=3 SV=1</t>
  </si>
  <si>
    <t>lytH</t>
  </si>
  <si>
    <t>SAUSA300_1588</t>
  </si>
  <si>
    <t>Q2FJ88</t>
  </si>
  <si>
    <t>Ribulokinase OS=Staphylococcus aureus (strain USA300) GN=araB PE=3 SV=1</t>
  </si>
  <si>
    <t>araB</t>
  </si>
  <si>
    <t>SAUSA300_0537</t>
  </si>
  <si>
    <t>PROTEOMIC DATA</t>
  </si>
  <si>
    <t>P VALUE 34/37</t>
  </si>
  <si>
    <t>RNASEQ DATA</t>
  </si>
  <si>
    <t>34 °C REPLICATE A</t>
  </si>
  <si>
    <t>34 °C REPLICATE C</t>
  </si>
  <si>
    <t>34 °C REPLICATE B</t>
  </si>
  <si>
    <t>37 °C REPLICATE A</t>
  </si>
  <si>
    <t>Average 34 °C</t>
  </si>
  <si>
    <t>Average 37 °C</t>
  </si>
  <si>
    <t>40 °C REPLICATE A</t>
  </si>
  <si>
    <t>37 °C REPLICATE B</t>
  </si>
  <si>
    <t>37 °C REPLICATE C</t>
  </si>
  <si>
    <t>40 °C REPLICATE C</t>
  </si>
  <si>
    <t>40 °C REPLICATEB</t>
  </si>
  <si>
    <t>Average 40 °C</t>
  </si>
  <si>
    <t>P VALUE 37/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7" formatCode="0.000000"/>
  </numFmts>
  <fonts count="5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u/>
      <sz val="11"/>
      <color theme="10"/>
      <name val="Calibri"/>
    </font>
    <font>
      <u/>
      <sz val="11"/>
      <color theme="11"/>
      <name val="Calibri"/>
    </font>
  </fonts>
  <fills count="1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DDEBF7"/>
      </patternFill>
    </fill>
    <fill>
      <patternFill patternType="solid">
        <fgColor rgb="FFB914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15FFF8"/>
        <bgColor indexed="64"/>
      </patternFill>
    </fill>
    <fill>
      <patternFill patternType="solid">
        <fgColor rgb="FF16FFF8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84A3CE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C436A"/>
        <bgColor indexed="64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2" tint="-0.249977111117893"/>
      </left>
      <right style="thin">
        <color theme="2" tint="-0.249977111117893"/>
      </right>
      <top/>
      <bottom style="thin">
        <color theme="2" tint="-0.249977111117893"/>
      </bottom>
      <diagonal/>
    </border>
  </borders>
  <cellStyleXfs count="45">
    <xf numFmtId="0" fontId="0" fillId="0" borderId="0" applyNumberFormat="0" applyFont="0" applyFill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0" fontId="1" fillId="2" borderId="1" xfId="0" applyFont="1" applyFill="1" applyBorder="1"/>
    <xf numFmtId="0" fontId="1" fillId="3" borderId="1" xfId="0" applyFont="1" applyFill="1" applyBorder="1" applyAlignment="1">
      <alignment horizontal="center" wrapText="1"/>
    </xf>
    <xf numFmtId="0" fontId="1" fillId="3" borderId="0" xfId="0" applyFont="1" applyFill="1"/>
    <xf numFmtId="0" fontId="1" fillId="0" borderId="0" xfId="0" applyFont="1"/>
    <xf numFmtId="0" fontId="0" fillId="5" borderId="1" xfId="0" applyFill="1" applyBorder="1"/>
    <xf numFmtId="0" fontId="0" fillId="3" borderId="1" xfId="0" applyFill="1" applyBorder="1"/>
    <xf numFmtId="164" fontId="0" fillId="3" borderId="0" xfId="0" applyNumberFormat="1" applyFill="1"/>
    <xf numFmtId="2" fontId="0" fillId="6" borderId="0" xfId="0" applyNumberFormat="1" applyFill="1"/>
    <xf numFmtId="0" fontId="0" fillId="3" borderId="2" xfId="0" applyFill="1" applyBorder="1"/>
    <xf numFmtId="2" fontId="0" fillId="3" borderId="2" xfId="0" applyNumberFormat="1" applyFill="1" applyBorder="1"/>
    <xf numFmtId="2" fontId="0" fillId="6" borderId="2" xfId="0" applyNumberFormat="1" applyFill="1" applyBorder="1"/>
    <xf numFmtId="0" fontId="0" fillId="6" borderId="0" xfId="0" applyFill="1"/>
    <xf numFmtId="2" fontId="0" fillId="7" borderId="2" xfId="0" applyNumberFormat="1" applyFill="1" applyBorder="1"/>
    <xf numFmtId="0" fontId="0" fillId="8" borderId="0" xfId="0" applyFill="1"/>
    <xf numFmtId="2" fontId="0" fillId="9" borderId="0" xfId="0" applyNumberFormat="1" applyFill="1"/>
    <xf numFmtId="4" fontId="0" fillId="3" borderId="2" xfId="0" applyNumberFormat="1" applyFill="1" applyBorder="1"/>
    <xf numFmtId="2" fontId="0" fillId="8" borderId="2" xfId="0" applyNumberFormat="1" applyFill="1" applyBorder="1"/>
    <xf numFmtId="0" fontId="2" fillId="3" borderId="2" xfId="0" applyFont="1" applyFill="1" applyBorder="1"/>
    <xf numFmtId="0" fontId="0" fillId="0" borderId="0" xfId="0" applyFill="1"/>
    <xf numFmtId="0" fontId="0" fillId="4" borderId="0" xfId="0" applyFill="1"/>
    <xf numFmtId="0" fontId="1" fillId="10" borderId="1" xfId="0" applyFont="1" applyFill="1" applyBorder="1" applyAlignment="1">
      <alignment horizontal="center" wrapText="1"/>
    </xf>
    <xf numFmtId="0" fontId="1" fillId="10" borderId="0" xfId="0" applyFont="1" applyFill="1"/>
    <xf numFmtId="0" fontId="0" fillId="10" borderId="1" xfId="0" applyFill="1" applyBorder="1"/>
    <xf numFmtId="164" fontId="0" fillId="10" borderId="0" xfId="0" applyNumberFormat="1" applyFill="1"/>
    <xf numFmtId="0" fontId="0" fillId="10" borderId="2" xfId="0" applyFill="1" applyBorder="1"/>
    <xf numFmtId="2" fontId="0" fillId="3" borderId="0" xfId="0" applyNumberFormat="1" applyFill="1"/>
    <xf numFmtId="2" fontId="0" fillId="10" borderId="0" xfId="0" applyNumberFormat="1" applyFill="1"/>
    <xf numFmtId="2" fontId="0" fillId="7" borderId="0" xfId="0" applyNumberFormat="1" applyFill="1"/>
    <xf numFmtId="2" fontId="0" fillId="8" borderId="0" xfId="0" applyNumberFormat="1" applyFill="1"/>
    <xf numFmtId="0" fontId="0" fillId="3" borderId="3" xfId="0" applyFill="1" applyBorder="1"/>
    <xf numFmtId="0" fontId="0" fillId="10" borderId="3" xfId="0" applyFill="1" applyBorder="1"/>
    <xf numFmtId="0" fontId="0" fillId="3" borderId="0" xfId="0" applyFill="1"/>
    <xf numFmtId="0" fontId="0" fillId="10" borderId="0" xfId="0" applyFill="1"/>
    <xf numFmtId="4" fontId="0" fillId="3" borderId="4" xfId="0" applyNumberFormat="1" applyFill="1" applyBorder="1"/>
    <xf numFmtId="4" fontId="0" fillId="10" borderId="4" xfId="0" applyNumberFormat="1" applyFill="1" applyBorder="1"/>
    <xf numFmtId="4" fontId="0" fillId="10" borderId="2" xfId="0" applyNumberFormat="1" applyFill="1" applyBorder="1"/>
    <xf numFmtId="0" fontId="1" fillId="11" borderId="0" xfId="0" applyFont="1" applyFill="1"/>
    <xf numFmtId="2" fontId="0" fillId="11" borderId="2" xfId="0" applyNumberFormat="1" applyFill="1" applyBorder="1"/>
    <xf numFmtId="0" fontId="1" fillId="11" borderId="1" xfId="0" applyFont="1" applyFill="1" applyBorder="1" applyAlignment="1">
      <alignment horizontal="center" wrapText="1"/>
    </xf>
    <xf numFmtId="0" fontId="0" fillId="11" borderId="2" xfId="0" applyFill="1" applyBorder="1"/>
    <xf numFmtId="4" fontId="0" fillId="11" borderId="2" xfId="0" applyNumberFormat="1" applyFill="1" applyBorder="1"/>
    <xf numFmtId="0" fontId="0" fillId="11" borderId="1" xfId="0" applyFill="1" applyBorder="1"/>
    <xf numFmtId="164" fontId="0" fillId="11" borderId="0" xfId="0" applyNumberFormat="1" applyFill="1"/>
    <xf numFmtId="0" fontId="1" fillId="13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167" fontId="0" fillId="0" borderId="0" xfId="0" applyNumberFormat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9933FF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9933FF"/>
        </patternFill>
      </fill>
    </dxf>
    <dxf>
      <fill>
        <patternFill>
          <bgColor theme="0" tint="-0.14996795556505021"/>
        </patternFill>
      </fill>
    </dxf>
    <dxf>
      <fill>
        <patternFill>
          <bgColor rgb="FF00B0F0"/>
        </patternFill>
      </fill>
    </dxf>
    <dxf>
      <fill>
        <patternFill>
          <bgColor rgb="FF9933FF"/>
        </patternFill>
      </fill>
    </dxf>
    <dxf>
      <fill>
        <patternFill>
          <bgColor theme="0" tint="-0.149967955565050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68"/>
  <sheetViews>
    <sheetView workbookViewId="0">
      <selection activeCell="AA36" sqref="AA36"/>
    </sheetView>
  </sheetViews>
  <sheetFormatPr baseColWidth="10" defaultColWidth="11.5" defaultRowHeight="14" x14ac:dyDescent="0"/>
  <cols>
    <col min="1" max="1" width="12" bestFit="1" customWidth="1"/>
    <col min="2" max="3" width="13.6640625" bestFit="1" customWidth="1"/>
    <col min="4" max="4" width="30.1640625" customWidth="1"/>
    <col min="13" max="13" width="11.83203125" bestFit="1" customWidth="1"/>
    <col min="15" max="15" width="13.83203125" bestFit="1" customWidth="1"/>
    <col min="16" max="16" width="12.83203125" customWidth="1"/>
    <col min="17" max="17" width="12" customWidth="1"/>
    <col min="18" max="18" width="11.33203125" customWidth="1"/>
    <col min="24" max="24" width="11.5" style="20"/>
    <col min="27" max="27" width="17.33203125" customWidth="1"/>
  </cols>
  <sheetData>
    <row r="1" spans="1:27">
      <c r="F1" s="45" t="s">
        <v>163</v>
      </c>
      <c r="G1" s="45"/>
      <c r="H1" s="45"/>
      <c r="I1" s="45"/>
      <c r="J1" s="45"/>
      <c r="K1" s="45"/>
      <c r="L1" s="45"/>
      <c r="M1" s="45"/>
      <c r="N1" s="45"/>
      <c r="O1" s="45"/>
      <c r="P1" s="44" t="s">
        <v>165</v>
      </c>
      <c r="Q1" s="44"/>
      <c r="R1" s="44"/>
      <c r="S1" s="44"/>
      <c r="T1" s="44"/>
      <c r="U1" s="44"/>
      <c r="V1" s="44"/>
      <c r="W1" s="44"/>
      <c r="X1" s="44"/>
      <c r="Y1" s="44"/>
    </row>
    <row r="2" spans="1:27" ht="28">
      <c r="A2" s="1" t="s">
        <v>0</v>
      </c>
      <c r="B2" s="1" t="s">
        <v>6</v>
      </c>
      <c r="C2" s="1" t="s">
        <v>5</v>
      </c>
      <c r="D2" s="1" t="s">
        <v>1</v>
      </c>
      <c r="E2" s="1" t="s">
        <v>2</v>
      </c>
      <c r="F2" s="39" t="s">
        <v>166</v>
      </c>
      <c r="G2" s="39" t="s">
        <v>168</v>
      </c>
      <c r="H2" s="39" t="s">
        <v>167</v>
      </c>
      <c r="I2" s="2" t="s">
        <v>169</v>
      </c>
      <c r="J2" s="2" t="s">
        <v>173</v>
      </c>
      <c r="K2" s="2" t="s">
        <v>174</v>
      </c>
      <c r="L2" s="37" t="s">
        <v>170</v>
      </c>
      <c r="M2" s="3" t="s">
        <v>171</v>
      </c>
      <c r="N2" s="1" t="s">
        <v>3</v>
      </c>
      <c r="O2" s="1" t="s">
        <v>164</v>
      </c>
      <c r="P2" s="39" t="s">
        <v>166</v>
      </c>
      <c r="Q2" s="39" t="s">
        <v>168</v>
      </c>
      <c r="R2" s="39" t="s">
        <v>167</v>
      </c>
      <c r="S2" s="2" t="s">
        <v>169</v>
      </c>
      <c r="T2" s="2" t="s">
        <v>173</v>
      </c>
      <c r="U2" s="2" t="s">
        <v>174</v>
      </c>
      <c r="V2" s="37" t="s">
        <v>170</v>
      </c>
      <c r="W2" s="3" t="s">
        <v>171</v>
      </c>
      <c r="X2" s="1" t="s">
        <v>3</v>
      </c>
      <c r="Y2" s="1" t="s">
        <v>4</v>
      </c>
    </row>
    <row r="3" spans="1:27">
      <c r="A3" s="5" t="s">
        <v>90</v>
      </c>
      <c r="B3" s="5" t="s">
        <v>92</v>
      </c>
      <c r="C3" s="5" t="s">
        <v>92</v>
      </c>
      <c r="D3" s="5" t="s">
        <v>91</v>
      </c>
      <c r="E3" s="5">
        <v>16.100000000000001</v>
      </c>
      <c r="F3" s="42" t="s">
        <v>87</v>
      </c>
      <c r="G3" s="42" t="s">
        <v>87</v>
      </c>
      <c r="H3" s="42" t="s">
        <v>87</v>
      </c>
      <c r="I3" s="6">
        <v>146.19999999999999</v>
      </c>
      <c r="J3" s="6">
        <v>152</v>
      </c>
      <c r="K3" s="6">
        <v>135.6</v>
      </c>
      <c r="L3" s="43"/>
      <c r="M3" s="7">
        <v>144.6</v>
      </c>
      <c r="N3" s="12"/>
      <c r="O3" t="e">
        <v>#DIV/0!</v>
      </c>
      <c r="P3" s="40">
        <v>86.04</v>
      </c>
      <c r="Q3" s="40">
        <v>103.15</v>
      </c>
      <c r="R3" s="40">
        <v>112.38</v>
      </c>
      <c r="S3" s="9">
        <v>102.47</v>
      </c>
      <c r="T3" s="9">
        <v>94.44</v>
      </c>
      <c r="U3" s="9">
        <v>100.17</v>
      </c>
      <c r="V3" s="38">
        <v>100.52333333333333</v>
      </c>
      <c r="W3" s="10">
        <v>99.026666666666657</v>
      </c>
      <c r="X3" s="13">
        <f>(AVERAGE(P3:R3))/(AVERAGE(S3:U3))</f>
        <v>1.0151137740675913</v>
      </c>
      <c r="Y3">
        <v>0.86201396112176465</v>
      </c>
    </row>
    <row r="4" spans="1:27">
      <c r="A4" s="5" t="s">
        <v>7</v>
      </c>
      <c r="B4" s="5" t="s">
        <v>10</v>
      </c>
      <c r="C4" s="5" t="s">
        <v>9</v>
      </c>
      <c r="D4" s="5" t="s">
        <v>8</v>
      </c>
      <c r="E4" s="5">
        <v>149.4</v>
      </c>
      <c r="F4" s="42">
        <v>30.2</v>
      </c>
      <c r="G4" s="42">
        <v>32.6</v>
      </c>
      <c r="H4" s="42">
        <v>34.4</v>
      </c>
      <c r="I4" s="6">
        <v>87.5</v>
      </c>
      <c r="J4" s="6">
        <v>116.2</v>
      </c>
      <c r="K4" s="6">
        <v>110.1</v>
      </c>
      <c r="L4" s="43">
        <v>32.4</v>
      </c>
      <c r="M4" s="7">
        <v>104.59999999999998</v>
      </c>
      <c r="N4" s="8">
        <v>0.30975143403441685</v>
      </c>
      <c r="O4">
        <v>1.2097564192816669E-3</v>
      </c>
      <c r="P4" s="40">
        <v>4</v>
      </c>
      <c r="Q4" s="40">
        <v>5.38</v>
      </c>
      <c r="R4" s="40">
        <v>5.85</v>
      </c>
      <c r="S4" s="9">
        <v>9.75</v>
      </c>
      <c r="T4" s="9">
        <v>7.61</v>
      </c>
      <c r="U4" s="9">
        <v>11.16</v>
      </c>
      <c r="V4" s="38">
        <v>5.0766666666666662</v>
      </c>
      <c r="W4" s="10">
        <v>9.5066666666666659</v>
      </c>
      <c r="X4" s="11">
        <v>0.53417455310199791</v>
      </c>
      <c r="Y4">
        <v>1.9429743914422877E-2</v>
      </c>
    </row>
    <row r="5" spans="1:27">
      <c r="A5" s="5" t="s">
        <v>11</v>
      </c>
      <c r="B5" s="5" t="s">
        <v>14</v>
      </c>
      <c r="C5" s="5" t="s">
        <v>13</v>
      </c>
      <c r="D5" s="5" t="s">
        <v>12</v>
      </c>
      <c r="E5" s="5">
        <v>63.7</v>
      </c>
      <c r="F5" s="42">
        <v>39.4</v>
      </c>
      <c r="G5" s="42">
        <v>33.9</v>
      </c>
      <c r="H5" s="42">
        <v>38.700000000000003</v>
      </c>
      <c r="I5" s="6">
        <v>111.7</v>
      </c>
      <c r="J5" s="6">
        <v>93.2</v>
      </c>
      <c r="K5" s="6">
        <v>116.6</v>
      </c>
      <c r="L5" s="43">
        <v>37.333333333333336</v>
      </c>
      <c r="M5" s="7">
        <v>107.16666666666667</v>
      </c>
      <c r="N5" s="8">
        <v>0.34836702954898913</v>
      </c>
      <c r="O5">
        <v>6.7840275458510636E-4</v>
      </c>
      <c r="P5" s="40">
        <v>913.39</v>
      </c>
      <c r="Q5" s="40">
        <v>903.58</v>
      </c>
      <c r="R5" s="40">
        <v>822.49</v>
      </c>
      <c r="S5" s="9">
        <v>847.52</v>
      </c>
      <c r="T5" s="9">
        <v>778.03</v>
      </c>
      <c r="U5" s="9">
        <v>847.52</v>
      </c>
      <c r="V5" s="38">
        <v>879.82</v>
      </c>
      <c r="W5" s="10">
        <v>824.35666666666657</v>
      </c>
      <c r="X5" s="13">
        <v>1.0672764326265225</v>
      </c>
      <c r="Y5">
        <v>0.2078719249310832</v>
      </c>
      <c r="AA5" s="12" t="s">
        <v>15</v>
      </c>
    </row>
    <row r="6" spans="1:27">
      <c r="A6" s="5" t="s">
        <v>16</v>
      </c>
      <c r="B6" s="5" t="s">
        <v>19</v>
      </c>
      <c r="C6" s="5" t="s">
        <v>18</v>
      </c>
      <c r="D6" s="5" t="s">
        <v>17</v>
      </c>
      <c r="E6" s="5">
        <v>25.3</v>
      </c>
      <c r="F6" s="42">
        <v>51.2</v>
      </c>
      <c r="G6" s="42">
        <v>59.6</v>
      </c>
      <c r="H6" s="42">
        <v>75.3</v>
      </c>
      <c r="I6" s="6">
        <v>187.9</v>
      </c>
      <c r="J6" s="6">
        <v>153.69999999999999</v>
      </c>
      <c r="K6" s="6">
        <v>177.5</v>
      </c>
      <c r="L6" s="43">
        <v>62.033333333333339</v>
      </c>
      <c r="M6" s="7">
        <v>173.03333333333333</v>
      </c>
      <c r="N6" s="8">
        <v>0.3585051049894048</v>
      </c>
      <c r="O6">
        <v>8.462619993191016E-4</v>
      </c>
      <c r="P6" s="40">
        <v>555.19000000000005</v>
      </c>
      <c r="Q6" s="40">
        <v>470.45</v>
      </c>
      <c r="R6" s="40">
        <v>527.4</v>
      </c>
      <c r="S6" s="9">
        <v>458.42</v>
      </c>
      <c r="T6" s="9">
        <v>683.16</v>
      </c>
      <c r="U6" s="9">
        <v>410.46</v>
      </c>
      <c r="V6" s="38">
        <v>517.67999999999995</v>
      </c>
      <c r="W6" s="10">
        <v>517.34666666666669</v>
      </c>
      <c r="X6" s="13">
        <v>1.0006378660481297</v>
      </c>
      <c r="Y6">
        <v>0.99714862705359231</v>
      </c>
      <c r="AA6" s="14" t="s">
        <v>20</v>
      </c>
    </row>
    <row r="7" spans="1:27">
      <c r="A7" s="5" t="s">
        <v>21</v>
      </c>
      <c r="B7" s="5" t="s">
        <v>24</v>
      </c>
      <c r="C7" s="5" t="s">
        <v>23</v>
      </c>
      <c r="D7" s="5" t="s">
        <v>22</v>
      </c>
      <c r="E7" s="5">
        <v>9.3000000000000007</v>
      </c>
      <c r="F7" s="42">
        <v>31</v>
      </c>
      <c r="G7" s="42">
        <v>35.1</v>
      </c>
      <c r="H7" s="42">
        <v>42.2</v>
      </c>
      <c r="I7" s="6">
        <v>103.3</v>
      </c>
      <c r="J7" s="6">
        <v>105.8</v>
      </c>
      <c r="K7" s="6">
        <v>91</v>
      </c>
      <c r="L7" s="43">
        <v>36.1</v>
      </c>
      <c r="M7" s="7">
        <v>100.03333333333335</v>
      </c>
      <c r="N7" s="8">
        <v>0.36087970676441183</v>
      </c>
      <c r="O7">
        <v>3.4135997099150206E-4</v>
      </c>
      <c r="P7" s="40">
        <v>595.71</v>
      </c>
      <c r="Q7" s="40">
        <v>560.02</v>
      </c>
      <c r="R7" s="40">
        <v>553.24</v>
      </c>
      <c r="S7" s="9">
        <v>671.65</v>
      </c>
      <c r="T7" s="9">
        <v>675.27</v>
      </c>
      <c r="U7" s="9">
        <v>545.75</v>
      </c>
      <c r="V7" s="38">
        <v>569.65666666666664</v>
      </c>
      <c r="W7" s="10">
        <v>630.89</v>
      </c>
      <c r="X7" s="13">
        <v>0.90294663094992789</v>
      </c>
      <c r="Y7">
        <v>0.24147766991695485</v>
      </c>
    </row>
    <row r="8" spans="1:27">
      <c r="A8" s="5" t="s">
        <v>25</v>
      </c>
      <c r="B8" s="5" t="s">
        <v>27</v>
      </c>
      <c r="C8" s="5" t="s">
        <v>27</v>
      </c>
      <c r="D8" s="5" t="s">
        <v>26</v>
      </c>
      <c r="E8" s="5">
        <v>37.200000000000003</v>
      </c>
      <c r="F8" s="42">
        <v>55.1</v>
      </c>
      <c r="G8" s="42">
        <v>65.2</v>
      </c>
      <c r="H8" s="42">
        <v>82.1</v>
      </c>
      <c r="I8" s="6">
        <v>209.2</v>
      </c>
      <c r="J8" s="6">
        <v>121.7</v>
      </c>
      <c r="K8" s="6">
        <v>140.80000000000001</v>
      </c>
      <c r="L8" s="43">
        <v>67.466666666666669</v>
      </c>
      <c r="M8" s="7">
        <v>157.23333333333332</v>
      </c>
      <c r="N8" s="8">
        <v>0.42908628365486545</v>
      </c>
      <c r="O8">
        <v>3.1671409873464819E-2</v>
      </c>
      <c r="P8" s="40">
        <v>301.35000000000002</v>
      </c>
      <c r="Q8" s="40">
        <v>339.29</v>
      </c>
      <c r="R8" s="40">
        <v>330.15</v>
      </c>
      <c r="S8" s="9">
        <v>367.82</v>
      </c>
      <c r="T8" s="9">
        <v>325.94</v>
      </c>
      <c r="U8" s="9">
        <v>401.9</v>
      </c>
      <c r="V8" s="38">
        <v>323.59666666666669</v>
      </c>
      <c r="W8" s="10">
        <v>365.21999999999997</v>
      </c>
      <c r="X8" s="13">
        <f t="shared" ref="X8:X26" si="0">(AVERAGE(P8:R8))/(AVERAGE(S8:U8))</f>
        <v>0.88603216326232603</v>
      </c>
      <c r="Y8">
        <v>0.16808385251581695</v>
      </c>
    </row>
    <row r="9" spans="1:27">
      <c r="A9" s="5" t="s">
        <v>28</v>
      </c>
      <c r="B9" s="5" t="s">
        <v>31</v>
      </c>
      <c r="C9" s="5" t="s">
        <v>30</v>
      </c>
      <c r="D9" s="5" t="s">
        <v>29</v>
      </c>
      <c r="E9" s="5">
        <v>10.6</v>
      </c>
      <c r="F9" s="42">
        <v>48.2</v>
      </c>
      <c r="G9" s="42">
        <v>53</v>
      </c>
      <c r="H9" s="42">
        <v>54.5</v>
      </c>
      <c r="I9" s="6">
        <v>121.2</v>
      </c>
      <c r="J9" s="6">
        <v>125.3</v>
      </c>
      <c r="K9" s="6">
        <v>115.5</v>
      </c>
      <c r="L9" s="43">
        <v>51.9</v>
      </c>
      <c r="M9" s="7">
        <v>120.66666666666667</v>
      </c>
      <c r="N9" s="8">
        <v>0.43011049723756906</v>
      </c>
      <c r="O9">
        <v>3.6035887126785317E-5</v>
      </c>
      <c r="P9" s="40">
        <v>723.89</v>
      </c>
      <c r="Q9" s="40">
        <v>624.42999999999995</v>
      </c>
      <c r="R9" s="40">
        <v>603.94000000000005</v>
      </c>
      <c r="S9" s="9">
        <v>595.71</v>
      </c>
      <c r="T9" s="9">
        <v>775.24</v>
      </c>
      <c r="U9" s="9">
        <v>501.54</v>
      </c>
      <c r="V9" s="38">
        <v>650.75333333333333</v>
      </c>
      <c r="W9" s="10">
        <v>624.1633333333333</v>
      </c>
      <c r="X9" s="13">
        <f t="shared" si="0"/>
        <v>1.0426010285769216</v>
      </c>
      <c r="Y9">
        <v>0.77859671303145117</v>
      </c>
    </row>
    <row r="10" spans="1:27">
      <c r="A10" s="5" t="s">
        <v>32</v>
      </c>
      <c r="B10" s="5" t="s">
        <v>34</v>
      </c>
      <c r="C10" s="5" t="s">
        <v>34</v>
      </c>
      <c r="D10" s="5" t="s">
        <v>33</v>
      </c>
      <c r="E10" s="5">
        <v>55.5</v>
      </c>
      <c r="F10" s="42">
        <v>39.6</v>
      </c>
      <c r="G10" s="42">
        <v>44.4</v>
      </c>
      <c r="H10" s="42">
        <v>43.2</v>
      </c>
      <c r="I10" s="6">
        <v>79.400000000000006</v>
      </c>
      <c r="J10" s="6">
        <v>107.7</v>
      </c>
      <c r="K10" s="6">
        <v>106.7</v>
      </c>
      <c r="L10" s="43">
        <v>42.4</v>
      </c>
      <c r="M10" s="7">
        <v>97.933333333333337</v>
      </c>
      <c r="N10" s="8">
        <v>0.43294758339006123</v>
      </c>
      <c r="O10">
        <v>4.0813413586028059E-3</v>
      </c>
      <c r="P10" s="40">
        <v>25.45</v>
      </c>
      <c r="Q10" s="40">
        <v>38.21</v>
      </c>
      <c r="R10" s="40">
        <v>50.68</v>
      </c>
      <c r="S10" s="9">
        <v>57.26</v>
      </c>
      <c r="T10" s="9">
        <v>61.14</v>
      </c>
      <c r="U10" s="9">
        <v>100.29</v>
      </c>
      <c r="V10" s="38">
        <v>38.113333333333337</v>
      </c>
      <c r="W10" s="10">
        <v>72.896666666666661</v>
      </c>
      <c r="X10" s="11">
        <f t="shared" si="0"/>
        <v>0.52284055055100831</v>
      </c>
      <c r="Y10">
        <v>8.8975375087357353E-2</v>
      </c>
    </row>
    <row r="11" spans="1:27">
      <c r="A11" s="5" t="s">
        <v>35</v>
      </c>
      <c r="B11" s="5" t="s">
        <v>37</v>
      </c>
      <c r="C11" s="5" t="s">
        <v>37</v>
      </c>
      <c r="D11" s="5" t="s">
        <v>36</v>
      </c>
      <c r="E11" s="5">
        <v>42.7</v>
      </c>
      <c r="F11" s="42">
        <v>50</v>
      </c>
      <c r="G11" s="42">
        <v>49.4</v>
      </c>
      <c r="H11" s="42">
        <v>47.3</v>
      </c>
      <c r="I11" s="6">
        <v>101.8</v>
      </c>
      <c r="J11" s="6">
        <v>106.7</v>
      </c>
      <c r="K11" s="6">
        <v>111.2</v>
      </c>
      <c r="L11" s="43">
        <v>48.9</v>
      </c>
      <c r="M11" s="7">
        <v>106.56666666666666</v>
      </c>
      <c r="N11" s="8">
        <v>0.4588676884579293</v>
      </c>
      <c r="O11">
        <v>3.4495145083130759E-5</v>
      </c>
      <c r="P11" s="40">
        <v>90.47</v>
      </c>
      <c r="Q11" s="40">
        <v>90.47</v>
      </c>
      <c r="R11" s="40">
        <v>87.19</v>
      </c>
      <c r="S11" s="9">
        <v>92.93</v>
      </c>
      <c r="T11" s="9">
        <v>77.22</v>
      </c>
      <c r="U11" s="9">
        <v>93.71</v>
      </c>
      <c r="V11" s="38">
        <v>89.376666666666665</v>
      </c>
      <c r="W11" s="10">
        <v>87.953333333333333</v>
      </c>
      <c r="X11" s="13">
        <f t="shared" si="0"/>
        <v>1.0161828242249678</v>
      </c>
      <c r="Y11">
        <v>0.8079430879141537</v>
      </c>
    </row>
    <row r="12" spans="1:27">
      <c r="A12" s="5" t="s">
        <v>38</v>
      </c>
      <c r="B12" s="5" t="s">
        <v>40</v>
      </c>
      <c r="C12" s="5" t="s">
        <v>40</v>
      </c>
      <c r="D12" s="5" t="s">
        <v>39</v>
      </c>
      <c r="E12" s="5">
        <v>33.5</v>
      </c>
      <c r="F12" s="42">
        <v>52.3</v>
      </c>
      <c r="G12" s="42">
        <v>56.2</v>
      </c>
      <c r="H12" s="42">
        <v>49.1</v>
      </c>
      <c r="I12" s="6">
        <v>109.6</v>
      </c>
      <c r="J12" s="6">
        <v>96.1</v>
      </c>
      <c r="K12" s="6">
        <v>129.5</v>
      </c>
      <c r="L12" s="43">
        <v>52.533333333333331</v>
      </c>
      <c r="M12" s="7">
        <v>111.73333333333333</v>
      </c>
      <c r="N12" s="8">
        <v>0.4701670644391408</v>
      </c>
      <c r="O12">
        <v>3.953287032005373E-3</v>
      </c>
      <c r="P12" s="40">
        <v>44.33</v>
      </c>
      <c r="Q12" s="40">
        <v>33.590000000000003</v>
      </c>
      <c r="R12" s="40">
        <v>40.130000000000003</v>
      </c>
      <c r="S12" s="9">
        <v>51.89</v>
      </c>
      <c r="T12" s="9">
        <v>53.06</v>
      </c>
      <c r="U12" s="9">
        <v>66.63</v>
      </c>
      <c r="V12" s="38">
        <v>39.35</v>
      </c>
      <c r="W12" s="10">
        <v>57.193333333333328</v>
      </c>
      <c r="X12" s="13">
        <f t="shared" si="0"/>
        <v>0.68801725142790549</v>
      </c>
      <c r="Y12">
        <v>3.4602020484829778E-2</v>
      </c>
    </row>
    <row r="13" spans="1:27">
      <c r="A13" s="5" t="s">
        <v>41</v>
      </c>
      <c r="B13" s="5" t="s">
        <v>44</v>
      </c>
      <c r="C13" s="5" t="s">
        <v>43</v>
      </c>
      <c r="D13" s="5" t="s">
        <v>42</v>
      </c>
      <c r="E13" s="5">
        <v>14.8</v>
      </c>
      <c r="F13" s="42">
        <v>56.5</v>
      </c>
      <c r="G13" s="42">
        <v>54.9</v>
      </c>
      <c r="H13" s="42">
        <v>60.9</v>
      </c>
      <c r="I13" s="6">
        <v>112.4</v>
      </c>
      <c r="J13" s="6">
        <v>111.3</v>
      </c>
      <c r="K13" s="6">
        <v>118.8</v>
      </c>
      <c r="L13" s="43">
        <v>57.433333333333337</v>
      </c>
      <c r="M13" s="7">
        <v>114.16666666666667</v>
      </c>
      <c r="N13" s="8">
        <v>0.50306569343065699</v>
      </c>
      <c r="O13">
        <v>4.291611945349822E-5</v>
      </c>
      <c r="P13" s="40">
        <v>550.13</v>
      </c>
      <c r="Q13" s="40">
        <v>584.76</v>
      </c>
      <c r="R13" s="40">
        <v>574.39</v>
      </c>
      <c r="S13" s="9">
        <v>423.7</v>
      </c>
      <c r="T13" s="9">
        <v>482.51</v>
      </c>
      <c r="U13" s="9">
        <v>518.26</v>
      </c>
      <c r="V13" s="38">
        <v>569.75999999999988</v>
      </c>
      <c r="W13" s="10">
        <v>474.82333333333332</v>
      </c>
      <c r="X13" s="13">
        <f t="shared" si="0"/>
        <v>1.1999410306991369</v>
      </c>
      <c r="Y13">
        <v>3.2049302885196175E-2</v>
      </c>
    </row>
    <row r="14" spans="1:27">
      <c r="A14" s="5" t="s">
        <v>45</v>
      </c>
      <c r="B14" s="5" t="s">
        <v>47</v>
      </c>
      <c r="C14" s="5" t="s">
        <v>47</v>
      </c>
      <c r="D14" s="5" t="s">
        <v>46</v>
      </c>
      <c r="E14" s="5">
        <v>42.9</v>
      </c>
      <c r="F14" s="42">
        <v>133.5</v>
      </c>
      <c r="G14" s="42">
        <v>129.9</v>
      </c>
      <c r="H14" s="42">
        <v>146.6</v>
      </c>
      <c r="I14" s="6">
        <v>66.2</v>
      </c>
      <c r="J14" s="6">
        <v>71.3</v>
      </c>
      <c r="K14" s="6">
        <v>64.8</v>
      </c>
      <c r="L14" s="43">
        <v>136.66666666666666</v>
      </c>
      <c r="M14" s="7">
        <v>67.433333333333337</v>
      </c>
      <c r="N14" s="15">
        <v>2.0266930301532375</v>
      </c>
      <c r="O14">
        <v>2.2039771639113893E-4</v>
      </c>
      <c r="P14" s="40">
        <v>135.31</v>
      </c>
      <c r="Q14" s="40">
        <v>185.28</v>
      </c>
      <c r="R14" s="40">
        <v>150.51</v>
      </c>
      <c r="S14" s="9">
        <v>140.57</v>
      </c>
      <c r="T14" s="9">
        <v>173.72</v>
      </c>
      <c r="U14" s="9">
        <v>148.22999999999999</v>
      </c>
      <c r="V14" s="38">
        <v>157.03333333333333</v>
      </c>
      <c r="W14" s="10">
        <v>154.17333333333332</v>
      </c>
      <c r="X14" s="13">
        <f t="shared" si="0"/>
        <v>1.0185505491654416</v>
      </c>
      <c r="Y14">
        <v>0.88056431379021083</v>
      </c>
    </row>
    <row r="15" spans="1:27">
      <c r="A15" s="5" t="s">
        <v>48</v>
      </c>
      <c r="B15" s="5" t="s">
        <v>50</v>
      </c>
      <c r="C15" s="5" t="s">
        <v>50</v>
      </c>
      <c r="D15" s="5" t="s">
        <v>49</v>
      </c>
      <c r="E15" s="5">
        <v>38</v>
      </c>
      <c r="F15" s="42">
        <v>168.9</v>
      </c>
      <c r="G15" s="42">
        <v>178.6</v>
      </c>
      <c r="H15" s="42">
        <v>168.1</v>
      </c>
      <c r="I15" s="6">
        <v>79.599999999999994</v>
      </c>
      <c r="J15" s="6">
        <v>92.1</v>
      </c>
      <c r="K15" s="6">
        <v>73.099999999999994</v>
      </c>
      <c r="L15" s="43">
        <v>171.86666666666667</v>
      </c>
      <c r="M15" s="7">
        <v>81.599999999999994</v>
      </c>
      <c r="N15" s="15">
        <v>2.1062091503267975</v>
      </c>
      <c r="O15">
        <v>1.5750202429566177E-4</v>
      </c>
      <c r="P15" s="40">
        <v>53.37</v>
      </c>
      <c r="Q15" s="40">
        <v>53.44</v>
      </c>
      <c r="R15" s="40">
        <v>59.93</v>
      </c>
      <c r="S15" s="9">
        <v>47.57</v>
      </c>
      <c r="T15" s="9">
        <v>56.14</v>
      </c>
      <c r="U15" s="9">
        <v>53.06</v>
      </c>
      <c r="V15" s="38">
        <v>55.580000000000005</v>
      </c>
      <c r="W15" s="10">
        <v>52.256666666666668</v>
      </c>
      <c r="X15" s="13">
        <f t="shared" si="0"/>
        <v>1.0635963513427316</v>
      </c>
      <c r="Y15">
        <v>0.37328265789645698</v>
      </c>
    </row>
    <row r="16" spans="1:27">
      <c r="A16" s="5" t="s">
        <v>51</v>
      </c>
      <c r="B16" s="5" t="s">
        <v>54</v>
      </c>
      <c r="C16" s="5" t="s">
        <v>53</v>
      </c>
      <c r="D16" s="5" t="s">
        <v>52</v>
      </c>
      <c r="E16" s="5">
        <v>84.8</v>
      </c>
      <c r="F16" s="42">
        <v>168.8</v>
      </c>
      <c r="G16" s="42">
        <v>166.6</v>
      </c>
      <c r="H16" s="42">
        <v>185.7</v>
      </c>
      <c r="I16" s="6">
        <v>72.8</v>
      </c>
      <c r="J16" s="6">
        <v>84.8</v>
      </c>
      <c r="K16" s="6">
        <v>82.8</v>
      </c>
      <c r="L16" s="43">
        <v>173.69999999999996</v>
      </c>
      <c r="M16" s="7">
        <v>80.133333333333326</v>
      </c>
      <c r="N16" s="15">
        <v>2.1676372712146419</v>
      </c>
      <c r="O16">
        <v>1.8981532445403148E-4</v>
      </c>
      <c r="P16" s="41">
        <v>2519.16</v>
      </c>
      <c r="Q16" s="41">
        <v>2561.8000000000002</v>
      </c>
      <c r="R16" s="41">
        <v>3222.02</v>
      </c>
      <c r="S16" s="16">
        <v>2665.36</v>
      </c>
      <c r="T16" s="16">
        <v>2040.57</v>
      </c>
      <c r="U16" s="16">
        <v>2561.8000000000002</v>
      </c>
      <c r="V16" s="38">
        <v>2767.66</v>
      </c>
      <c r="W16" s="10">
        <v>2422.5766666666668</v>
      </c>
      <c r="X16" s="13">
        <f t="shared" si="0"/>
        <v>1.1424447523504586</v>
      </c>
      <c r="Y16">
        <v>0.31208959971110367</v>
      </c>
    </row>
    <row r="17" spans="1:25">
      <c r="A17" s="5" t="s">
        <v>55</v>
      </c>
      <c r="B17" s="5" t="s">
        <v>57</v>
      </c>
      <c r="C17" s="5" t="s">
        <v>57</v>
      </c>
      <c r="D17" s="5" t="s">
        <v>56</v>
      </c>
      <c r="E17" s="5">
        <v>21.2</v>
      </c>
      <c r="F17" s="42">
        <v>185.1</v>
      </c>
      <c r="G17" s="42">
        <v>161.69999999999999</v>
      </c>
      <c r="H17" s="42">
        <v>143.1</v>
      </c>
      <c r="I17" s="6">
        <v>71.400000000000006</v>
      </c>
      <c r="J17" s="6">
        <v>58.8</v>
      </c>
      <c r="K17" s="6">
        <v>94.1</v>
      </c>
      <c r="L17" s="43">
        <v>163.29999999999998</v>
      </c>
      <c r="M17" s="7">
        <v>74.766666666666666</v>
      </c>
      <c r="N17" s="15">
        <v>2.1841283994650018</v>
      </c>
      <c r="O17">
        <v>5.1512822996887201E-3</v>
      </c>
      <c r="P17" s="40">
        <v>166.89</v>
      </c>
      <c r="Q17" s="40">
        <v>174.33</v>
      </c>
      <c r="R17" s="40">
        <v>174.68</v>
      </c>
      <c r="S17" s="9">
        <v>211.33</v>
      </c>
      <c r="T17" s="9">
        <v>234.74</v>
      </c>
      <c r="U17" s="9">
        <v>193.87</v>
      </c>
      <c r="V17" s="38">
        <v>171.9666666666667</v>
      </c>
      <c r="W17" s="10">
        <v>213.31333333333336</v>
      </c>
      <c r="X17" s="13">
        <f t="shared" si="0"/>
        <v>0.80616932837453514</v>
      </c>
      <c r="Y17">
        <v>2.6916339754528812E-2</v>
      </c>
    </row>
    <row r="18" spans="1:25">
      <c r="A18" s="5" t="s">
        <v>58</v>
      </c>
      <c r="B18" s="5" t="s">
        <v>60</v>
      </c>
      <c r="C18" s="5" t="s">
        <v>60</v>
      </c>
      <c r="D18" s="5" t="s">
        <v>59</v>
      </c>
      <c r="E18" s="5">
        <v>33</v>
      </c>
      <c r="F18" s="42">
        <v>200.1</v>
      </c>
      <c r="G18" s="42">
        <v>182.3</v>
      </c>
      <c r="H18" s="42">
        <v>176.4</v>
      </c>
      <c r="I18" s="6">
        <v>147.69999999999999</v>
      </c>
      <c r="J18" s="6">
        <v>52</v>
      </c>
      <c r="K18" s="6">
        <v>54.8</v>
      </c>
      <c r="L18" s="43">
        <v>186.26666666666665</v>
      </c>
      <c r="M18" s="7">
        <v>84.833333333333329</v>
      </c>
      <c r="N18" s="15">
        <v>2.1956777996070724</v>
      </c>
      <c r="O18">
        <v>3.4642126032341056E-2</v>
      </c>
      <c r="P18" s="41">
        <v>1268.6300000000001</v>
      </c>
      <c r="Q18" s="41">
        <v>1103.1500000000001</v>
      </c>
      <c r="R18" s="41">
        <v>1206.1300000000001</v>
      </c>
      <c r="S18" s="9">
        <v>808.29</v>
      </c>
      <c r="T18" s="9">
        <v>720.56</v>
      </c>
      <c r="U18" s="9">
        <v>705.08</v>
      </c>
      <c r="V18" s="38">
        <v>1192.6366666666668</v>
      </c>
      <c r="W18" s="10">
        <v>744.64333333333332</v>
      </c>
      <c r="X18" s="17">
        <f t="shared" si="0"/>
        <v>1.6016213578760303</v>
      </c>
      <c r="Y18">
        <v>1.5094072849189089E-3</v>
      </c>
    </row>
    <row r="19" spans="1:25">
      <c r="A19" s="5" t="s">
        <v>61</v>
      </c>
      <c r="B19" s="5" t="s">
        <v>63</v>
      </c>
      <c r="C19" s="5" t="s">
        <v>63</v>
      </c>
      <c r="D19" s="5" t="s">
        <v>62</v>
      </c>
      <c r="E19" s="5">
        <v>48.6</v>
      </c>
      <c r="F19" s="42">
        <v>187.6</v>
      </c>
      <c r="G19" s="42">
        <v>193.4</v>
      </c>
      <c r="H19" s="42">
        <v>189.6</v>
      </c>
      <c r="I19" s="6">
        <v>73.2</v>
      </c>
      <c r="J19" s="6">
        <v>83.5</v>
      </c>
      <c r="K19" s="6">
        <v>73.5</v>
      </c>
      <c r="L19" s="43">
        <v>190.20000000000002</v>
      </c>
      <c r="M19" s="7">
        <v>76.733333333333334</v>
      </c>
      <c r="N19" s="15">
        <v>2.4787141615986101</v>
      </c>
      <c r="O19">
        <v>7.3965236213213078E-6</v>
      </c>
      <c r="P19" s="40">
        <v>97.4</v>
      </c>
      <c r="Q19" s="40">
        <v>93.3</v>
      </c>
      <c r="R19" s="40">
        <v>96.32</v>
      </c>
      <c r="S19" s="9">
        <v>94.04</v>
      </c>
      <c r="T19" s="9">
        <v>95.38</v>
      </c>
      <c r="U19" s="9">
        <v>87.72</v>
      </c>
      <c r="V19" s="38">
        <v>95.673333333333332</v>
      </c>
      <c r="W19" s="10">
        <v>92.38</v>
      </c>
      <c r="X19" s="13">
        <f t="shared" si="0"/>
        <v>1.0356498520603306</v>
      </c>
      <c r="Y19">
        <v>0.28362337605905413</v>
      </c>
    </row>
    <row r="20" spans="1:25">
      <c r="A20" s="5" t="s">
        <v>64</v>
      </c>
      <c r="B20" s="5" t="s">
        <v>66</v>
      </c>
      <c r="C20" s="5" t="s">
        <v>66</v>
      </c>
      <c r="D20" s="5" t="s">
        <v>65</v>
      </c>
      <c r="E20" s="5">
        <v>32.200000000000003</v>
      </c>
      <c r="F20" s="42">
        <v>200.2</v>
      </c>
      <c r="G20" s="42">
        <v>183</v>
      </c>
      <c r="H20" s="42">
        <v>177.9</v>
      </c>
      <c r="I20" s="6">
        <v>64.900000000000006</v>
      </c>
      <c r="J20" s="6">
        <v>73.8</v>
      </c>
      <c r="K20" s="6">
        <v>60.2</v>
      </c>
      <c r="L20" s="43">
        <v>187.03333333333333</v>
      </c>
      <c r="M20" s="7">
        <v>66.3</v>
      </c>
      <c r="N20" s="15">
        <v>2.8210155857214683</v>
      </c>
      <c r="O20">
        <v>1.0357045998545204E-4</v>
      </c>
      <c r="P20" s="40">
        <v>136.63999999999999</v>
      </c>
      <c r="Q20" s="40">
        <v>134.32</v>
      </c>
      <c r="R20" s="40">
        <v>123.89</v>
      </c>
      <c r="S20" s="9">
        <v>73.349999999999994</v>
      </c>
      <c r="T20" s="9">
        <v>72.709999999999994</v>
      </c>
      <c r="U20" s="9">
        <v>70.94</v>
      </c>
      <c r="V20" s="38">
        <v>131.61666666666665</v>
      </c>
      <c r="W20" s="10">
        <v>72.333333333333329</v>
      </c>
      <c r="X20" s="17">
        <f t="shared" si="0"/>
        <v>1.8195852534562211</v>
      </c>
      <c r="Y20">
        <v>1.1908882819439544E-4</v>
      </c>
    </row>
    <row r="21" spans="1:25">
      <c r="A21" s="5" t="s">
        <v>67</v>
      </c>
      <c r="B21" s="5" t="s">
        <v>70</v>
      </c>
      <c r="C21" s="5" t="s">
        <v>69</v>
      </c>
      <c r="D21" s="5" t="s">
        <v>68</v>
      </c>
      <c r="E21" s="5">
        <v>32.799999999999997</v>
      </c>
      <c r="F21" s="42">
        <v>183.4</v>
      </c>
      <c r="G21" s="42">
        <v>210.7</v>
      </c>
      <c r="H21" s="42">
        <v>200.4</v>
      </c>
      <c r="I21" s="6">
        <v>70.8</v>
      </c>
      <c r="J21" s="6">
        <v>72.900000000000006</v>
      </c>
      <c r="K21" s="6">
        <v>59.3</v>
      </c>
      <c r="L21" s="43">
        <v>198.16666666666666</v>
      </c>
      <c r="M21" s="7">
        <v>67.666666666666671</v>
      </c>
      <c r="N21" s="15">
        <v>2.9285714285714284</v>
      </c>
      <c r="O21">
        <v>1.3224373257423303E-4</v>
      </c>
      <c r="P21" s="40">
        <v>24.86</v>
      </c>
      <c r="Q21" s="40">
        <v>23.47</v>
      </c>
      <c r="R21" s="40">
        <v>25.89</v>
      </c>
      <c r="S21" s="9">
        <v>14.02</v>
      </c>
      <c r="T21" s="9">
        <v>17.77</v>
      </c>
      <c r="U21" s="9">
        <v>13.14</v>
      </c>
      <c r="V21" s="38">
        <v>24.74</v>
      </c>
      <c r="W21" s="10">
        <v>14.976666666666667</v>
      </c>
      <c r="X21" s="17">
        <f t="shared" si="0"/>
        <v>1.6519029601602493</v>
      </c>
      <c r="Y21">
        <v>3.5112720974735411E-3</v>
      </c>
    </row>
    <row r="22" spans="1:25">
      <c r="A22" s="5" t="s">
        <v>71</v>
      </c>
      <c r="B22" s="5" t="s">
        <v>73</v>
      </c>
      <c r="C22" s="5" t="s">
        <v>73</v>
      </c>
      <c r="D22" s="5" t="s">
        <v>72</v>
      </c>
      <c r="E22" s="5">
        <v>7.4</v>
      </c>
      <c r="F22" s="42">
        <v>235.4</v>
      </c>
      <c r="G22" s="42">
        <v>223.3</v>
      </c>
      <c r="H22" s="42">
        <v>181.5</v>
      </c>
      <c r="I22" s="6">
        <v>66.599999999999994</v>
      </c>
      <c r="J22" s="6">
        <v>78.5</v>
      </c>
      <c r="K22" s="6">
        <v>58.7</v>
      </c>
      <c r="L22" s="43">
        <v>213.4</v>
      </c>
      <c r="M22" s="7">
        <v>67.933333333333337</v>
      </c>
      <c r="N22" s="15">
        <v>3.1413150147203139</v>
      </c>
      <c r="O22">
        <v>1.0979613794953795E-3</v>
      </c>
      <c r="P22" s="41">
        <v>5206.8100000000004</v>
      </c>
      <c r="Q22" s="41">
        <v>6190.25</v>
      </c>
      <c r="R22" s="41">
        <v>6924.75</v>
      </c>
      <c r="S22" s="16">
        <v>10880.96</v>
      </c>
      <c r="T22" s="16">
        <v>6590.45</v>
      </c>
      <c r="U22" s="16">
        <v>10880.96</v>
      </c>
      <c r="V22" s="38">
        <v>6107.27</v>
      </c>
      <c r="W22" s="10">
        <v>9450.7899999999991</v>
      </c>
      <c r="X22" s="13">
        <f t="shared" si="0"/>
        <v>0.64621793522023041</v>
      </c>
      <c r="Y22">
        <v>9.1831437349832165E-2</v>
      </c>
    </row>
    <row r="23" spans="1:25">
      <c r="A23" s="5" t="s">
        <v>74</v>
      </c>
      <c r="B23" s="5" t="s">
        <v>77</v>
      </c>
      <c r="C23" s="5" t="s">
        <v>76</v>
      </c>
      <c r="D23" s="5" t="s">
        <v>75</v>
      </c>
      <c r="E23" s="5">
        <v>16.399999999999999</v>
      </c>
      <c r="F23" s="42">
        <v>134.6</v>
      </c>
      <c r="G23" s="42">
        <v>133.30000000000001</v>
      </c>
      <c r="H23" s="42">
        <v>135.9</v>
      </c>
      <c r="I23" s="6">
        <v>27.7</v>
      </c>
      <c r="J23" s="6">
        <v>41.2</v>
      </c>
      <c r="K23" s="6">
        <v>30.1</v>
      </c>
      <c r="L23" s="43">
        <v>134.6</v>
      </c>
      <c r="M23" s="7">
        <v>33</v>
      </c>
      <c r="N23" s="15">
        <v>4.0787878787878782</v>
      </c>
      <c r="O23">
        <v>1.7742876306270109E-5</v>
      </c>
      <c r="P23" s="40">
        <v>26.28</v>
      </c>
      <c r="Q23" s="40">
        <v>23.05</v>
      </c>
      <c r="R23" s="40">
        <v>23.98</v>
      </c>
      <c r="S23" s="9">
        <v>76.680000000000007</v>
      </c>
      <c r="T23" s="9">
        <v>236.19</v>
      </c>
      <c r="U23" s="9">
        <v>76.52</v>
      </c>
      <c r="V23" s="38">
        <v>24.436666666666667</v>
      </c>
      <c r="W23" s="10">
        <v>129.79666666666665</v>
      </c>
      <c r="X23" s="11">
        <f t="shared" si="0"/>
        <v>0.18826883073525261</v>
      </c>
      <c r="Y23">
        <v>0.11876733625608776</v>
      </c>
    </row>
    <row r="24" spans="1:25">
      <c r="A24" s="5" t="s">
        <v>78</v>
      </c>
      <c r="B24" s="5" t="s">
        <v>80</v>
      </c>
      <c r="C24" s="5" t="s">
        <v>80</v>
      </c>
      <c r="D24" s="5" t="s">
        <v>79</v>
      </c>
      <c r="E24" s="5">
        <v>25.9</v>
      </c>
      <c r="F24" s="42">
        <v>208.1</v>
      </c>
      <c r="G24" s="42">
        <v>209.5</v>
      </c>
      <c r="H24" s="42">
        <v>192.8</v>
      </c>
      <c r="I24" s="6">
        <v>43.6</v>
      </c>
      <c r="J24" s="6">
        <v>49.6</v>
      </c>
      <c r="K24" s="6">
        <v>45.2</v>
      </c>
      <c r="L24" s="43">
        <v>203.4666666666667</v>
      </c>
      <c r="M24" s="7">
        <v>46.133333333333333</v>
      </c>
      <c r="N24" s="15">
        <v>4.4104046242774571</v>
      </c>
      <c r="O24">
        <v>9.833473806986901E-6</v>
      </c>
      <c r="P24" s="40">
        <v>59.85</v>
      </c>
      <c r="Q24" s="40">
        <v>52.7</v>
      </c>
      <c r="R24" s="40">
        <v>51.25</v>
      </c>
      <c r="S24" s="9">
        <v>46.24</v>
      </c>
      <c r="T24" s="9">
        <v>46.19</v>
      </c>
      <c r="U24" s="9">
        <v>52.7</v>
      </c>
      <c r="V24" s="38">
        <v>54.6</v>
      </c>
      <c r="W24" s="10">
        <v>48.376666666666665</v>
      </c>
      <c r="X24" s="13">
        <f t="shared" si="0"/>
        <v>1.1286432853303936</v>
      </c>
      <c r="Y24">
        <v>0.14347674243401137</v>
      </c>
    </row>
    <row r="25" spans="1:25">
      <c r="A25" s="5" t="s">
        <v>81</v>
      </c>
      <c r="B25" s="5" t="s">
        <v>84</v>
      </c>
      <c r="C25" s="5" t="s">
        <v>83</v>
      </c>
      <c r="D25" s="5" t="s">
        <v>82</v>
      </c>
      <c r="E25" s="5">
        <v>37.4</v>
      </c>
      <c r="F25" s="42">
        <v>126.6</v>
      </c>
      <c r="G25" s="42">
        <v>132.30000000000001</v>
      </c>
      <c r="H25" s="42">
        <v>149.6</v>
      </c>
      <c r="I25" s="6">
        <v>24</v>
      </c>
      <c r="J25" s="6">
        <v>35.6</v>
      </c>
      <c r="K25" s="6">
        <v>27.8</v>
      </c>
      <c r="L25" s="43">
        <v>136.16666666666666</v>
      </c>
      <c r="M25" s="7">
        <v>29.133333333333336</v>
      </c>
      <c r="N25" s="15">
        <v>4.6739130434782599</v>
      </c>
      <c r="O25">
        <v>1.5628463739737389E-4</v>
      </c>
      <c r="P25" s="40">
        <v>44.84</v>
      </c>
      <c r="Q25" s="40">
        <v>53.95</v>
      </c>
      <c r="R25" s="40">
        <v>57.74</v>
      </c>
      <c r="S25" s="9">
        <v>161.47</v>
      </c>
      <c r="T25" s="9">
        <v>403.28</v>
      </c>
      <c r="U25" s="9">
        <v>158.57</v>
      </c>
      <c r="V25" s="38">
        <v>52.176666666666669</v>
      </c>
      <c r="W25" s="10">
        <v>241.10666666666665</v>
      </c>
      <c r="X25" s="11">
        <f t="shared" si="0"/>
        <v>0.216404910689598</v>
      </c>
      <c r="Y25">
        <v>8.0493353007156973E-2</v>
      </c>
    </row>
    <row r="26" spans="1:25">
      <c r="A26" s="5" t="s">
        <v>85</v>
      </c>
      <c r="B26" s="5" t="s">
        <v>89</v>
      </c>
      <c r="C26" s="5" t="s">
        <v>88</v>
      </c>
      <c r="D26" s="5" t="s">
        <v>86</v>
      </c>
      <c r="E26" s="5">
        <v>44.2</v>
      </c>
      <c r="F26" s="42">
        <v>217.2</v>
      </c>
      <c r="G26" s="42">
        <v>228.1</v>
      </c>
      <c r="H26" s="42">
        <v>247.6</v>
      </c>
      <c r="I26" s="6" t="s">
        <v>87</v>
      </c>
      <c r="J26" s="6" t="s">
        <v>87</v>
      </c>
      <c r="K26" s="6" t="s">
        <v>87</v>
      </c>
      <c r="L26" s="43">
        <v>230.96666666666667</v>
      </c>
      <c r="M26" s="7"/>
      <c r="N26" s="15"/>
      <c r="O26" t="e">
        <v>#DIV/0!</v>
      </c>
      <c r="P26" s="40">
        <v>26.4</v>
      </c>
      <c r="Q26" s="40">
        <v>25.96</v>
      </c>
      <c r="R26" s="40">
        <v>37.67</v>
      </c>
      <c r="S26" s="9">
        <v>121.31</v>
      </c>
      <c r="T26" s="9">
        <v>347.33</v>
      </c>
      <c r="U26" s="9">
        <v>125.5</v>
      </c>
      <c r="V26" s="38">
        <v>30.01</v>
      </c>
      <c r="W26" s="10">
        <v>198.04666666666665</v>
      </c>
      <c r="X26" s="11">
        <f t="shared" si="0"/>
        <v>0.15152994243780929</v>
      </c>
      <c r="Y26">
        <v>8.7840590463182947E-2</v>
      </c>
    </row>
    <row r="27" spans="1:25">
      <c r="A27" s="5" t="s">
        <v>93</v>
      </c>
      <c r="B27" s="5" t="s">
        <v>95</v>
      </c>
      <c r="C27" s="5" t="s">
        <v>95</v>
      </c>
      <c r="D27" s="5" t="s">
        <v>94</v>
      </c>
      <c r="E27" s="5">
        <v>20.3</v>
      </c>
      <c r="F27" s="42">
        <v>105.2</v>
      </c>
      <c r="G27" s="42">
        <v>154.19999999999999</v>
      </c>
      <c r="H27" s="42">
        <v>187.1</v>
      </c>
      <c r="I27" s="6" t="s">
        <v>87</v>
      </c>
      <c r="J27" s="6" t="s">
        <v>87</v>
      </c>
      <c r="K27" s="6" t="s">
        <v>87</v>
      </c>
      <c r="L27" s="43">
        <v>148.83333333333334</v>
      </c>
      <c r="M27" s="7"/>
      <c r="N27" s="15"/>
      <c r="O27" t="e">
        <v>#DIV/0!</v>
      </c>
      <c r="P27" s="40">
        <v>750.43</v>
      </c>
      <c r="Q27" s="40">
        <v>669.36</v>
      </c>
      <c r="R27" s="40">
        <v>632.92999999999995</v>
      </c>
      <c r="S27" s="18">
        <v>247.83</v>
      </c>
      <c r="T27" s="18">
        <v>133.79</v>
      </c>
      <c r="U27" s="18">
        <v>174.33</v>
      </c>
      <c r="V27" s="38">
        <v>684.2399999999999</v>
      </c>
      <c r="W27" s="10">
        <v>185.31666666666669</v>
      </c>
      <c r="X27" s="17">
        <f>(AVERAGE(P27:R27))/(AVERAGE(S27:U27))</f>
        <v>3.6922744851155671</v>
      </c>
      <c r="Y27">
        <v>4.9024094198585767E-4</v>
      </c>
    </row>
    <row r="28" spans="1:25">
      <c r="A28" s="5" t="s">
        <v>96</v>
      </c>
      <c r="B28" s="5" t="s">
        <v>99</v>
      </c>
      <c r="C28" s="5" t="s">
        <v>98</v>
      </c>
      <c r="D28" s="5" t="s">
        <v>97</v>
      </c>
      <c r="E28" s="5">
        <v>5.4</v>
      </c>
      <c r="F28" s="42">
        <v>208.2</v>
      </c>
      <c r="G28" s="42">
        <v>134.1</v>
      </c>
      <c r="H28" s="42">
        <v>169</v>
      </c>
      <c r="I28" s="6" t="s">
        <v>87</v>
      </c>
      <c r="J28" s="6" t="s">
        <v>87</v>
      </c>
      <c r="K28" s="6" t="s">
        <v>87</v>
      </c>
      <c r="L28" s="43">
        <v>170.43333333333331</v>
      </c>
      <c r="M28" s="7"/>
      <c r="N28" s="15"/>
      <c r="O28" t="e">
        <v>#DIV/0!</v>
      </c>
      <c r="P28" s="40">
        <v>532.16</v>
      </c>
      <c r="Q28" s="40">
        <v>397.66</v>
      </c>
      <c r="R28" s="40">
        <v>305.57</v>
      </c>
      <c r="S28" s="18">
        <v>400.14</v>
      </c>
      <c r="T28" s="18">
        <v>589.72</v>
      </c>
      <c r="U28" s="18">
        <v>302.3</v>
      </c>
      <c r="V28" s="38">
        <v>411.79666666666662</v>
      </c>
      <c r="W28" s="10">
        <v>430.72</v>
      </c>
      <c r="X28" s="13">
        <f>(AVERAGE(P28:R28))/(AVERAGE(S28:U28))</f>
        <v>0.95606581228330845</v>
      </c>
      <c r="Y28">
        <v>0.86820297430870896</v>
      </c>
    </row>
    <row r="29" spans="1:25">
      <c r="X29" s="19"/>
      <c r="Y29" s="19"/>
    </row>
    <row r="30" spans="1:25">
      <c r="X30" s="19"/>
      <c r="Y30" s="19"/>
    </row>
    <row r="31" spans="1:25">
      <c r="X31" s="19"/>
      <c r="Y31" s="19"/>
    </row>
    <row r="32" spans="1:25">
      <c r="X32" s="19"/>
      <c r="Y32" s="19"/>
    </row>
    <row r="33" spans="24:25">
      <c r="X33" s="19"/>
      <c r="Y33" s="19"/>
    </row>
    <row r="34" spans="24:25">
      <c r="X34"/>
    </row>
    <row r="35" spans="24:25">
      <c r="X35" s="19"/>
      <c r="Y35" s="19"/>
    </row>
    <row r="36" spans="24:25">
      <c r="X36" s="19"/>
      <c r="Y36" s="19"/>
    </row>
    <row r="37" spans="24:25">
      <c r="X37" s="19"/>
      <c r="Y37" s="19"/>
    </row>
    <row r="38" spans="24:25">
      <c r="X38" s="19"/>
      <c r="Y38" s="19"/>
    </row>
    <row r="39" spans="24:25">
      <c r="X39" s="19"/>
      <c r="Y39" s="19"/>
    </row>
    <row r="40" spans="24:25">
      <c r="X40" s="19"/>
      <c r="Y40" s="19"/>
    </row>
    <row r="41" spans="24:25">
      <c r="X41" s="19"/>
      <c r="Y41" s="19"/>
    </row>
    <row r="42" spans="24:25">
      <c r="X42" s="19"/>
      <c r="Y42" s="19"/>
    </row>
    <row r="43" spans="24:25">
      <c r="X43" s="19"/>
      <c r="Y43" s="19"/>
    </row>
    <row r="44" spans="24:25">
      <c r="X44" s="19"/>
      <c r="Y44" s="19"/>
    </row>
    <row r="45" spans="24:25">
      <c r="X45" s="19"/>
      <c r="Y45" s="19"/>
    </row>
    <row r="46" spans="24:25">
      <c r="X46" s="19"/>
      <c r="Y46" s="19"/>
    </row>
    <row r="47" spans="24:25">
      <c r="X47" s="19"/>
      <c r="Y47" s="19"/>
    </row>
    <row r="48" spans="24:25">
      <c r="X48" s="19"/>
      <c r="Y48" s="19"/>
    </row>
    <row r="49" spans="24:25">
      <c r="X49" s="19"/>
      <c r="Y49" s="19"/>
    </row>
    <row r="50" spans="24:25">
      <c r="X50" s="19"/>
      <c r="Y50" s="19"/>
    </row>
    <row r="51" spans="24:25">
      <c r="X51" s="19"/>
      <c r="Y51" s="19"/>
    </row>
    <row r="52" spans="24:25">
      <c r="X52" s="19"/>
      <c r="Y52" s="19"/>
    </row>
    <row r="53" spans="24:25">
      <c r="X53" s="19"/>
      <c r="Y53" s="19"/>
    </row>
    <row r="54" spans="24:25">
      <c r="X54" s="19"/>
      <c r="Y54" s="19"/>
    </row>
    <row r="55" spans="24:25">
      <c r="X55" s="19"/>
      <c r="Y55" s="19"/>
    </row>
    <row r="56" spans="24:25">
      <c r="X56" s="19"/>
      <c r="Y56" s="19"/>
    </row>
    <row r="57" spans="24:25">
      <c r="X57" s="19"/>
      <c r="Y57" s="19"/>
    </row>
    <row r="58" spans="24:25">
      <c r="X58" s="19"/>
      <c r="Y58" s="19"/>
    </row>
    <row r="59" spans="24:25">
      <c r="X59" s="19"/>
      <c r="Y59" s="19"/>
    </row>
    <row r="60" spans="24:25">
      <c r="X60" s="19"/>
      <c r="Y60" s="19"/>
    </row>
    <row r="61" spans="24:25">
      <c r="X61" s="19"/>
      <c r="Y61" s="19"/>
    </row>
    <row r="62" spans="24:25">
      <c r="X62" s="19"/>
      <c r="Y62" s="19"/>
    </row>
    <row r="63" spans="24:25">
      <c r="X63" s="19"/>
      <c r="Y63" s="19"/>
    </row>
    <row r="64" spans="24:25">
      <c r="X64" s="19"/>
      <c r="Y64" s="19"/>
    </row>
    <row r="65" spans="24:25">
      <c r="X65" s="19"/>
      <c r="Y65" s="19"/>
    </row>
    <row r="66" spans="24:25">
      <c r="X66" s="19"/>
      <c r="Y66" s="19"/>
    </row>
    <row r="67" spans="24:25">
      <c r="X67" s="19"/>
      <c r="Y67" s="19"/>
    </row>
    <row r="68" spans="24:25">
      <c r="X68" s="19"/>
      <c r="Y68" s="19"/>
    </row>
    <row r="69" spans="24:25">
      <c r="X69" s="19"/>
      <c r="Y69" s="19"/>
    </row>
    <row r="70" spans="24:25">
      <c r="X70" s="19"/>
      <c r="Y70" s="19"/>
    </row>
    <row r="71" spans="24:25">
      <c r="X71" s="19"/>
      <c r="Y71" s="19"/>
    </row>
    <row r="72" spans="24:25">
      <c r="X72" s="19"/>
      <c r="Y72" s="19"/>
    </row>
    <row r="73" spans="24:25">
      <c r="X73" s="19"/>
      <c r="Y73" s="19"/>
    </row>
    <row r="74" spans="24:25">
      <c r="X74" s="19"/>
      <c r="Y74" s="19"/>
    </row>
    <row r="75" spans="24:25">
      <c r="X75" s="19"/>
      <c r="Y75" s="19"/>
    </row>
    <row r="76" spans="24:25">
      <c r="X76" s="19"/>
      <c r="Y76" s="19"/>
    </row>
    <row r="77" spans="24:25">
      <c r="X77" s="19"/>
      <c r="Y77" s="19"/>
    </row>
    <row r="78" spans="24:25">
      <c r="X78" s="19"/>
      <c r="Y78" s="19"/>
    </row>
    <row r="79" spans="24:25">
      <c r="X79" s="19"/>
      <c r="Y79" s="19"/>
    </row>
    <row r="80" spans="24:25">
      <c r="X80" s="19"/>
      <c r="Y80" s="19"/>
    </row>
    <row r="81" spans="24:25">
      <c r="X81" s="19"/>
      <c r="Y81" s="19"/>
    </row>
    <row r="82" spans="24:25">
      <c r="X82" s="19"/>
      <c r="Y82" s="19"/>
    </row>
    <row r="83" spans="24:25">
      <c r="X83" s="19"/>
      <c r="Y83" s="19"/>
    </row>
    <row r="84" spans="24:25">
      <c r="X84" s="19"/>
      <c r="Y84" s="19"/>
    </row>
    <row r="85" spans="24:25">
      <c r="X85" s="19"/>
      <c r="Y85" s="19"/>
    </row>
    <row r="86" spans="24:25">
      <c r="X86" s="19"/>
      <c r="Y86" s="19"/>
    </row>
    <row r="87" spans="24:25">
      <c r="X87" s="19"/>
      <c r="Y87" s="19"/>
    </row>
    <row r="88" spans="24:25">
      <c r="X88" s="19"/>
      <c r="Y88" s="19"/>
    </row>
    <row r="89" spans="24:25">
      <c r="X89" s="19"/>
      <c r="Y89" s="19"/>
    </row>
    <row r="90" spans="24:25">
      <c r="X90" s="19"/>
      <c r="Y90" s="19"/>
    </row>
    <row r="91" spans="24:25">
      <c r="X91" s="19"/>
      <c r="Y91" s="19"/>
    </row>
    <row r="92" spans="24:25">
      <c r="X92" s="19"/>
      <c r="Y92" s="19"/>
    </row>
    <row r="93" spans="24:25">
      <c r="X93" s="19"/>
      <c r="Y93" s="19"/>
    </row>
    <row r="94" spans="24:25">
      <c r="X94" s="19"/>
      <c r="Y94" s="19"/>
    </row>
    <row r="95" spans="24:25">
      <c r="X95" s="19"/>
      <c r="Y95" s="19"/>
    </row>
    <row r="96" spans="24:25">
      <c r="X96" s="19"/>
      <c r="Y96" s="19"/>
    </row>
    <row r="97" spans="24:25">
      <c r="X97" s="19"/>
      <c r="Y97" s="19"/>
    </row>
    <row r="98" spans="24:25">
      <c r="X98" s="19"/>
      <c r="Y98" s="19"/>
    </row>
    <row r="99" spans="24:25">
      <c r="X99" s="19"/>
      <c r="Y99" s="19"/>
    </row>
    <row r="100" spans="24:25">
      <c r="X100" s="19"/>
      <c r="Y100" s="19"/>
    </row>
    <row r="101" spans="24:25">
      <c r="X101" s="19"/>
      <c r="Y101" s="19"/>
    </row>
    <row r="102" spans="24:25">
      <c r="X102" s="19"/>
      <c r="Y102" s="19"/>
    </row>
    <row r="103" spans="24:25">
      <c r="X103" s="19"/>
      <c r="Y103" s="19"/>
    </row>
    <row r="104" spans="24:25">
      <c r="X104" s="19"/>
      <c r="Y104" s="19"/>
    </row>
    <row r="105" spans="24:25">
      <c r="X105" s="19"/>
      <c r="Y105" s="19"/>
    </row>
    <row r="106" spans="24:25">
      <c r="X106" s="19"/>
      <c r="Y106" s="19"/>
    </row>
    <row r="107" spans="24:25">
      <c r="X107" s="19"/>
      <c r="Y107" s="19"/>
    </row>
    <row r="108" spans="24:25">
      <c r="X108" s="19"/>
      <c r="Y108" s="19"/>
    </row>
    <row r="109" spans="24:25">
      <c r="X109" s="19"/>
      <c r="Y109" s="19"/>
    </row>
    <row r="110" spans="24:25">
      <c r="X110" s="19"/>
      <c r="Y110" s="19"/>
    </row>
    <row r="111" spans="24:25">
      <c r="X111" s="19"/>
      <c r="Y111" s="19"/>
    </row>
    <row r="112" spans="24:25">
      <c r="X112" s="19"/>
      <c r="Y112" s="19"/>
    </row>
    <row r="113" spans="24:25">
      <c r="X113" s="19"/>
      <c r="Y113" s="19"/>
    </row>
    <row r="114" spans="24:25">
      <c r="X114" s="19"/>
      <c r="Y114" s="19"/>
    </row>
    <row r="115" spans="24:25">
      <c r="X115" s="19"/>
      <c r="Y115" s="19"/>
    </row>
    <row r="116" spans="24:25">
      <c r="X116" s="19"/>
      <c r="Y116" s="19"/>
    </row>
    <row r="117" spans="24:25">
      <c r="X117" s="19"/>
      <c r="Y117" s="19"/>
    </row>
    <row r="118" spans="24:25">
      <c r="X118" s="19"/>
      <c r="Y118" s="19"/>
    </row>
    <row r="119" spans="24:25">
      <c r="X119" s="19"/>
      <c r="Y119" s="19"/>
    </row>
    <row r="120" spans="24:25">
      <c r="X120" s="19"/>
      <c r="Y120" s="19"/>
    </row>
    <row r="121" spans="24:25">
      <c r="X121" s="19"/>
      <c r="Y121" s="19"/>
    </row>
    <row r="122" spans="24:25">
      <c r="X122" s="19"/>
      <c r="Y122" s="19"/>
    </row>
    <row r="123" spans="24:25">
      <c r="X123" s="19"/>
      <c r="Y123" s="19"/>
    </row>
    <row r="124" spans="24:25">
      <c r="X124" s="19"/>
      <c r="Y124" s="19"/>
    </row>
    <row r="125" spans="24:25">
      <c r="X125" s="19"/>
      <c r="Y125" s="19"/>
    </row>
    <row r="126" spans="24:25">
      <c r="X126" s="19"/>
      <c r="Y126" s="19"/>
    </row>
    <row r="127" spans="24:25">
      <c r="X127" s="19"/>
      <c r="Y127" s="19"/>
    </row>
    <row r="128" spans="24:25">
      <c r="X128" s="19"/>
      <c r="Y128" s="19"/>
    </row>
    <row r="129" spans="24:25">
      <c r="X129" s="19"/>
      <c r="Y129" s="19"/>
    </row>
    <row r="130" spans="24:25">
      <c r="X130" s="19"/>
      <c r="Y130" s="19"/>
    </row>
    <row r="131" spans="24:25">
      <c r="X131" s="19"/>
      <c r="Y131" s="19"/>
    </row>
    <row r="132" spans="24:25">
      <c r="X132" s="19"/>
      <c r="Y132" s="19"/>
    </row>
    <row r="133" spans="24:25">
      <c r="X133" s="19"/>
      <c r="Y133" s="19"/>
    </row>
    <row r="134" spans="24:25">
      <c r="X134" s="19"/>
      <c r="Y134" s="19"/>
    </row>
    <row r="135" spans="24:25">
      <c r="X135" s="19"/>
      <c r="Y135" s="19"/>
    </row>
    <row r="136" spans="24:25">
      <c r="X136" s="19"/>
      <c r="Y136" s="19"/>
    </row>
    <row r="137" spans="24:25">
      <c r="X137" s="19"/>
      <c r="Y137" s="19"/>
    </row>
    <row r="138" spans="24:25">
      <c r="X138" s="19"/>
      <c r="Y138" s="19"/>
    </row>
    <row r="139" spans="24:25">
      <c r="X139" s="19"/>
      <c r="Y139" s="19"/>
    </row>
    <row r="140" spans="24:25">
      <c r="X140" s="19"/>
      <c r="Y140" s="19"/>
    </row>
    <row r="141" spans="24:25">
      <c r="X141" s="19"/>
      <c r="Y141" s="19"/>
    </row>
    <row r="142" spans="24:25">
      <c r="X142" s="19"/>
      <c r="Y142" s="19"/>
    </row>
    <row r="143" spans="24:25">
      <c r="X143" s="19"/>
      <c r="Y143" s="19"/>
    </row>
    <row r="144" spans="24:25">
      <c r="X144" s="19"/>
      <c r="Y144" s="19"/>
    </row>
    <row r="145" spans="24:25">
      <c r="X145" s="19"/>
      <c r="Y145" s="19"/>
    </row>
    <row r="146" spans="24:25">
      <c r="X146" s="19"/>
      <c r="Y146" s="19"/>
    </row>
    <row r="147" spans="24:25">
      <c r="X147" s="19"/>
      <c r="Y147" s="19"/>
    </row>
    <row r="148" spans="24:25">
      <c r="X148" s="19"/>
      <c r="Y148" s="19"/>
    </row>
    <row r="149" spans="24:25">
      <c r="X149" s="19"/>
      <c r="Y149" s="19"/>
    </row>
    <row r="150" spans="24:25">
      <c r="X150" s="19"/>
      <c r="Y150" s="19"/>
    </row>
    <row r="151" spans="24:25">
      <c r="X151" s="19"/>
      <c r="Y151" s="19"/>
    </row>
    <row r="152" spans="24:25">
      <c r="X152" s="19"/>
      <c r="Y152" s="19"/>
    </row>
    <row r="153" spans="24:25">
      <c r="X153" s="19"/>
      <c r="Y153" s="19"/>
    </row>
    <row r="154" spans="24:25">
      <c r="X154" s="19"/>
      <c r="Y154" s="19"/>
    </row>
    <row r="155" spans="24:25">
      <c r="X155" s="19"/>
      <c r="Y155" s="19"/>
    </row>
    <row r="156" spans="24:25">
      <c r="X156" s="19"/>
      <c r="Y156" s="19"/>
    </row>
    <row r="157" spans="24:25">
      <c r="X157" s="19"/>
      <c r="Y157" s="19"/>
    </row>
    <row r="158" spans="24:25">
      <c r="X158" s="19"/>
      <c r="Y158" s="19"/>
    </row>
    <row r="159" spans="24:25">
      <c r="X159" s="19"/>
      <c r="Y159" s="19"/>
    </row>
    <row r="160" spans="24:25">
      <c r="X160" s="19"/>
      <c r="Y160" s="19"/>
    </row>
    <row r="161" spans="24:25">
      <c r="X161" s="19"/>
      <c r="Y161" s="19"/>
    </row>
    <row r="162" spans="24:25">
      <c r="X162" s="19"/>
      <c r="Y162" s="19"/>
    </row>
    <row r="163" spans="24:25">
      <c r="X163" s="19"/>
      <c r="Y163" s="19"/>
    </row>
    <row r="164" spans="24:25">
      <c r="X164" s="19"/>
      <c r="Y164" s="19"/>
    </row>
    <row r="165" spans="24:25">
      <c r="X165" s="19"/>
      <c r="Y165" s="19"/>
    </row>
    <row r="166" spans="24:25">
      <c r="X166" s="19"/>
      <c r="Y166" s="19"/>
    </row>
    <row r="167" spans="24:25">
      <c r="X167" s="19"/>
      <c r="Y167" s="19"/>
    </row>
    <row r="168" spans="24:25">
      <c r="X168" s="19"/>
      <c r="Y168" s="19"/>
    </row>
    <row r="169" spans="24:25">
      <c r="X169" s="19"/>
      <c r="Y169" s="19"/>
    </row>
    <row r="170" spans="24:25">
      <c r="X170" s="19"/>
      <c r="Y170" s="19"/>
    </row>
    <row r="171" spans="24:25">
      <c r="X171" s="19"/>
      <c r="Y171" s="19"/>
    </row>
    <row r="172" spans="24:25">
      <c r="X172" s="19"/>
      <c r="Y172" s="19"/>
    </row>
    <row r="173" spans="24:25">
      <c r="X173" s="19"/>
      <c r="Y173" s="19"/>
    </row>
    <row r="174" spans="24:25">
      <c r="X174" s="19"/>
      <c r="Y174" s="19"/>
    </row>
    <row r="175" spans="24:25">
      <c r="X175" s="19"/>
      <c r="Y175" s="19"/>
    </row>
    <row r="176" spans="24:25">
      <c r="X176" s="19"/>
      <c r="Y176" s="19"/>
    </row>
    <row r="177" spans="24:25">
      <c r="X177" s="19"/>
      <c r="Y177" s="19"/>
    </row>
    <row r="178" spans="24:25">
      <c r="X178" s="19"/>
      <c r="Y178" s="19"/>
    </row>
    <row r="179" spans="24:25">
      <c r="X179" s="19"/>
      <c r="Y179" s="19"/>
    </row>
    <row r="180" spans="24:25">
      <c r="X180" s="19"/>
      <c r="Y180" s="19"/>
    </row>
    <row r="181" spans="24:25">
      <c r="X181" s="19"/>
      <c r="Y181" s="19"/>
    </row>
    <row r="182" spans="24:25">
      <c r="X182" s="19"/>
      <c r="Y182" s="19"/>
    </row>
    <row r="183" spans="24:25">
      <c r="X183" s="19"/>
      <c r="Y183" s="19"/>
    </row>
    <row r="184" spans="24:25">
      <c r="X184" s="19"/>
      <c r="Y184" s="19"/>
    </row>
    <row r="185" spans="24:25">
      <c r="X185" s="19"/>
      <c r="Y185" s="19"/>
    </row>
    <row r="186" spans="24:25">
      <c r="X186" s="19"/>
      <c r="Y186" s="19"/>
    </row>
    <row r="187" spans="24:25">
      <c r="X187" s="19"/>
      <c r="Y187" s="19"/>
    </row>
    <row r="188" spans="24:25">
      <c r="X188" s="19"/>
      <c r="Y188" s="19"/>
    </row>
    <row r="189" spans="24:25">
      <c r="X189" s="19"/>
      <c r="Y189" s="19"/>
    </row>
    <row r="190" spans="24:25">
      <c r="X190" s="19"/>
      <c r="Y190" s="19"/>
    </row>
    <row r="191" spans="24:25">
      <c r="X191" s="19"/>
      <c r="Y191" s="19"/>
    </row>
    <row r="192" spans="24:25">
      <c r="X192" s="19"/>
      <c r="Y192" s="19"/>
    </row>
    <row r="193" spans="24:25">
      <c r="X193" s="19"/>
      <c r="Y193" s="19"/>
    </row>
    <row r="194" spans="24:25">
      <c r="X194" s="19"/>
      <c r="Y194" s="19"/>
    </row>
    <row r="195" spans="24:25">
      <c r="X195" s="19"/>
      <c r="Y195" s="19"/>
    </row>
    <row r="196" spans="24:25">
      <c r="X196" s="19"/>
      <c r="Y196" s="19"/>
    </row>
    <row r="197" spans="24:25">
      <c r="X197" s="19"/>
      <c r="Y197" s="19"/>
    </row>
    <row r="198" spans="24:25">
      <c r="X198" s="19"/>
      <c r="Y198" s="19"/>
    </row>
    <row r="199" spans="24:25">
      <c r="X199" s="19"/>
      <c r="Y199" s="19"/>
    </row>
    <row r="200" spans="24:25">
      <c r="X200" s="19"/>
      <c r="Y200" s="19"/>
    </row>
    <row r="201" spans="24:25">
      <c r="X201" s="19"/>
      <c r="Y201" s="19"/>
    </row>
    <row r="202" spans="24:25">
      <c r="X202" s="19"/>
      <c r="Y202" s="19"/>
    </row>
    <row r="203" spans="24:25">
      <c r="X203" s="19"/>
      <c r="Y203" s="19"/>
    </row>
    <row r="204" spans="24:25">
      <c r="X204" s="19"/>
      <c r="Y204" s="19"/>
    </row>
    <row r="205" spans="24:25">
      <c r="X205" s="19"/>
      <c r="Y205" s="19"/>
    </row>
    <row r="206" spans="24:25">
      <c r="X206" s="19"/>
      <c r="Y206" s="19"/>
    </row>
    <row r="207" spans="24:25">
      <c r="X207" s="19"/>
      <c r="Y207" s="19"/>
    </row>
    <row r="208" spans="24:25">
      <c r="X208" s="19"/>
      <c r="Y208" s="19"/>
    </row>
    <row r="209" spans="24:25">
      <c r="X209" s="19"/>
      <c r="Y209" s="19"/>
    </row>
    <row r="210" spans="24:25">
      <c r="X210" s="19"/>
      <c r="Y210" s="19"/>
    </row>
    <row r="211" spans="24:25">
      <c r="X211" s="19"/>
      <c r="Y211" s="19"/>
    </row>
    <row r="212" spans="24:25">
      <c r="X212" s="19"/>
      <c r="Y212" s="19"/>
    </row>
    <row r="213" spans="24:25">
      <c r="X213" s="19"/>
      <c r="Y213" s="19"/>
    </row>
    <row r="214" spans="24:25">
      <c r="X214" s="19"/>
      <c r="Y214" s="19"/>
    </row>
    <row r="215" spans="24:25">
      <c r="X215" s="19"/>
      <c r="Y215" s="19"/>
    </row>
    <row r="216" spans="24:25">
      <c r="X216" s="19"/>
      <c r="Y216" s="19"/>
    </row>
    <row r="217" spans="24:25">
      <c r="X217" s="19"/>
      <c r="Y217" s="19"/>
    </row>
    <row r="218" spans="24:25">
      <c r="X218" s="19"/>
      <c r="Y218" s="19"/>
    </row>
    <row r="219" spans="24:25">
      <c r="X219" s="19"/>
      <c r="Y219" s="19"/>
    </row>
    <row r="220" spans="24:25">
      <c r="X220" s="19"/>
      <c r="Y220" s="19"/>
    </row>
    <row r="221" spans="24:25">
      <c r="X221" s="19"/>
      <c r="Y221" s="19"/>
    </row>
    <row r="222" spans="24:25">
      <c r="X222" s="19"/>
      <c r="Y222" s="19"/>
    </row>
    <row r="223" spans="24:25">
      <c r="X223" s="19"/>
      <c r="Y223" s="19"/>
    </row>
    <row r="224" spans="24:25">
      <c r="X224" s="19"/>
      <c r="Y224" s="19"/>
    </row>
    <row r="225" spans="24:25">
      <c r="X225" s="19"/>
      <c r="Y225" s="19"/>
    </row>
    <row r="226" spans="24:25">
      <c r="X226" s="19"/>
      <c r="Y226" s="19"/>
    </row>
    <row r="227" spans="24:25">
      <c r="X227" s="19"/>
      <c r="Y227" s="19"/>
    </row>
    <row r="228" spans="24:25">
      <c r="X228" s="19"/>
      <c r="Y228" s="19"/>
    </row>
    <row r="229" spans="24:25">
      <c r="X229" s="19"/>
      <c r="Y229" s="19"/>
    </row>
    <row r="230" spans="24:25">
      <c r="X230" s="19"/>
      <c r="Y230" s="19"/>
    </row>
    <row r="231" spans="24:25">
      <c r="X231" s="19"/>
      <c r="Y231" s="19"/>
    </row>
    <row r="232" spans="24:25">
      <c r="X232" s="19"/>
      <c r="Y232" s="19"/>
    </row>
    <row r="233" spans="24:25">
      <c r="X233" s="19"/>
      <c r="Y233" s="19"/>
    </row>
    <row r="234" spans="24:25">
      <c r="X234" s="19"/>
      <c r="Y234" s="19"/>
    </row>
    <row r="235" spans="24:25">
      <c r="X235" s="19"/>
      <c r="Y235" s="19"/>
    </row>
    <row r="236" spans="24:25">
      <c r="X236" s="19"/>
      <c r="Y236" s="19"/>
    </row>
    <row r="237" spans="24:25">
      <c r="X237" s="19"/>
      <c r="Y237" s="19"/>
    </row>
    <row r="238" spans="24:25">
      <c r="X238" s="19"/>
      <c r="Y238" s="19"/>
    </row>
    <row r="239" spans="24:25">
      <c r="X239" s="19"/>
      <c r="Y239" s="19"/>
    </row>
    <row r="240" spans="24:25">
      <c r="X240" s="19"/>
      <c r="Y240" s="19"/>
    </row>
    <row r="241" spans="24:25">
      <c r="X241" s="19"/>
      <c r="Y241" s="19"/>
    </row>
    <row r="242" spans="24:25">
      <c r="X242" s="19"/>
      <c r="Y242" s="19"/>
    </row>
    <row r="243" spans="24:25">
      <c r="X243" s="19"/>
      <c r="Y243" s="19"/>
    </row>
    <row r="244" spans="24:25">
      <c r="X244" s="19"/>
      <c r="Y244" s="19"/>
    </row>
    <row r="245" spans="24:25">
      <c r="X245" s="19"/>
      <c r="Y245" s="19"/>
    </row>
    <row r="246" spans="24:25">
      <c r="X246" s="19"/>
      <c r="Y246" s="19"/>
    </row>
    <row r="247" spans="24:25">
      <c r="X247" s="19"/>
      <c r="Y247" s="19"/>
    </row>
    <row r="248" spans="24:25">
      <c r="X248" s="19"/>
      <c r="Y248" s="19"/>
    </row>
    <row r="249" spans="24:25">
      <c r="X249" s="19"/>
      <c r="Y249" s="19"/>
    </row>
    <row r="250" spans="24:25">
      <c r="X250" s="19"/>
      <c r="Y250" s="19"/>
    </row>
    <row r="251" spans="24:25">
      <c r="X251" s="19"/>
      <c r="Y251" s="19"/>
    </row>
    <row r="252" spans="24:25">
      <c r="X252" s="19"/>
      <c r="Y252" s="19"/>
    </row>
    <row r="253" spans="24:25">
      <c r="X253" s="19"/>
      <c r="Y253" s="19"/>
    </row>
    <row r="254" spans="24:25">
      <c r="X254" s="19"/>
      <c r="Y254" s="19"/>
    </row>
    <row r="255" spans="24:25">
      <c r="X255" s="19"/>
      <c r="Y255" s="19"/>
    </row>
    <row r="256" spans="24:25">
      <c r="X256" s="19"/>
      <c r="Y256" s="19"/>
    </row>
    <row r="257" spans="24:25">
      <c r="X257" s="19"/>
      <c r="Y257" s="19"/>
    </row>
    <row r="258" spans="24:25">
      <c r="X258" s="19"/>
      <c r="Y258" s="19"/>
    </row>
    <row r="259" spans="24:25">
      <c r="X259" s="19"/>
      <c r="Y259" s="19"/>
    </row>
    <row r="260" spans="24:25">
      <c r="X260" s="19"/>
      <c r="Y260" s="19"/>
    </row>
    <row r="261" spans="24:25">
      <c r="X261" s="19"/>
      <c r="Y261" s="19"/>
    </row>
    <row r="262" spans="24:25">
      <c r="X262" s="19"/>
      <c r="Y262" s="19"/>
    </row>
    <row r="263" spans="24:25">
      <c r="X263" s="19"/>
      <c r="Y263" s="19"/>
    </row>
    <row r="264" spans="24:25">
      <c r="X264" s="19"/>
      <c r="Y264" s="19"/>
    </row>
    <row r="265" spans="24:25">
      <c r="X265" s="19"/>
      <c r="Y265" s="19"/>
    </row>
    <row r="266" spans="24:25">
      <c r="X266" s="19"/>
      <c r="Y266" s="19"/>
    </row>
    <row r="267" spans="24:25">
      <c r="X267" s="19"/>
      <c r="Y267" s="19"/>
    </row>
    <row r="268" spans="24:25">
      <c r="X268" s="19"/>
      <c r="Y268" s="19"/>
    </row>
    <row r="269" spans="24:25">
      <c r="X269" s="19"/>
      <c r="Y269" s="19"/>
    </row>
    <row r="270" spans="24:25">
      <c r="X270" s="19"/>
      <c r="Y270" s="19"/>
    </row>
    <row r="271" spans="24:25">
      <c r="X271" s="19"/>
      <c r="Y271" s="19"/>
    </row>
    <row r="272" spans="24:25">
      <c r="X272" s="19"/>
      <c r="Y272" s="19"/>
    </row>
    <row r="273" spans="24:25">
      <c r="X273" s="19"/>
      <c r="Y273" s="19"/>
    </row>
    <row r="274" spans="24:25">
      <c r="X274" s="19"/>
      <c r="Y274" s="19"/>
    </row>
    <row r="275" spans="24:25">
      <c r="X275" s="19"/>
      <c r="Y275" s="19"/>
    </row>
    <row r="276" spans="24:25">
      <c r="X276" s="19"/>
      <c r="Y276" s="19"/>
    </row>
    <row r="277" spans="24:25">
      <c r="X277" s="19"/>
      <c r="Y277" s="19"/>
    </row>
    <row r="278" spans="24:25">
      <c r="X278" s="19"/>
      <c r="Y278" s="19"/>
    </row>
    <row r="279" spans="24:25">
      <c r="X279" s="19"/>
      <c r="Y279" s="19"/>
    </row>
    <row r="280" spans="24:25">
      <c r="X280" s="19"/>
      <c r="Y280" s="19"/>
    </row>
    <row r="281" spans="24:25">
      <c r="X281" s="19"/>
      <c r="Y281" s="19"/>
    </row>
    <row r="282" spans="24:25">
      <c r="X282" s="19"/>
      <c r="Y282" s="19"/>
    </row>
    <row r="283" spans="24:25">
      <c r="X283" s="19"/>
      <c r="Y283" s="19"/>
    </row>
    <row r="284" spans="24:25">
      <c r="X284" s="19"/>
      <c r="Y284" s="19"/>
    </row>
    <row r="285" spans="24:25">
      <c r="X285" s="19"/>
      <c r="Y285" s="19"/>
    </row>
    <row r="286" spans="24:25">
      <c r="X286" s="19"/>
      <c r="Y286" s="19"/>
    </row>
    <row r="287" spans="24:25">
      <c r="X287" s="19"/>
      <c r="Y287" s="19"/>
    </row>
    <row r="288" spans="24:25">
      <c r="X288" s="19"/>
      <c r="Y288" s="19"/>
    </row>
    <row r="289" spans="24:25">
      <c r="X289" s="19"/>
      <c r="Y289" s="19"/>
    </row>
    <row r="290" spans="24:25">
      <c r="X290" s="19"/>
      <c r="Y290" s="19"/>
    </row>
    <row r="291" spans="24:25">
      <c r="X291" s="19"/>
      <c r="Y291" s="19"/>
    </row>
    <row r="292" spans="24:25">
      <c r="X292" s="19"/>
      <c r="Y292" s="19"/>
    </row>
    <row r="293" spans="24:25">
      <c r="X293" s="19"/>
      <c r="Y293" s="19"/>
    </row>
    <row r="294" spans="24:25">
      <c r="X294" s="19"/>
      <c r="Y294" s="19"/>
    </row>
    <row r="295" spans="24:25">
      <c r="X295" s="19"/>
      <c r="Y295" s="19"/>
    </row>
    <row r="296" spans="24:25">
      <c r="X296" s="19"/>
      <c r="Y296" s="19"/>
    </row>
    <row r="297" spans="24:25">
      <c r="X297" s="19"/>
      <c r="Y297" s="19"/>
    </row>
    <row r="298" spans="24:25">
      <c r="X298" s="19"/>
      <c r="Y298" s="19"/>
    </row>
    <row r="299" spans="24:25">
      <c r="X299" s="19"/>
      <c r="Y299" s="19"/>
    </row>
    <row r="300" spans="24:25">
      <c r="X300" s="19"/>
      <c r="Y300" s="19"/>
    </row>
    <row r="301" spans="24:25">
      <c r="X301" s="19"/>
      <c r="Y301" s="19"/>
    </row>
    <row r="302" spans="24:25">
      <c r="X302" s="19"/>
      <c r="Y302" s="19"/>
    </row>
    <row r="303" spans="24:25">
      <c r="X303" s="19"/>
      <c r="Y303" s="19"/>
    </row>
    <row r="304" spans="24:25">
      <c r="X304" s="19"/>
      <c r="Y304" s="19"/>
    </row>
    <row r="305" spans="24:25">
      <c r="X305" s="19"/>
      <c r="Y305" s="19"/>
    </row>
    <row r="306" spans="24:25">
      <c r="X306" s="19"/>
      <c r="Y306" s="19"/>
    </row>
    <row r="307" spans="24:25">
      <c r="X307" s="19"/>
      <c r="Y307" s="19"/>
    </row>
    <row r="308" spans="24:25">
      <c r="X308" s="19"/>
      <c r="Y308" s="19"/>
    </row>
    <row r="309" spans="24:25">
      <c r="X309" s="19"/>
      <c r="Y309" s="19"/>
    </row>
    <row r="310" spans="24:25">
      <c r="X310" s="19"/>
      <c r="Y310" s="19"/>
    </row>
    <row r="311" spans="24:25">
      <c r="X311" s="19"/>
      <c r="Y311" s="19"/>
    </row>
    <row r="312" spans="24:25">
      <c r="X312" s="19"/>
      <c r="Y312" s="19"/>
    </row>
    <row r="313" spans="24:25">
      <c r="X313" s="19"/>
      <c r="Y313" s="19"/>
    </row>
    <row r="314" spans="24:25">
      <c r="X314" s="19"/>
      <c r="Y314" s="19"/>
    </row>
    <row r="315" spans="24:25">
      <c r="X315" s="19"/>
      <c r="Y315" s="19"/>
    </row>
    <row r="316" spans="24:25">
      <c r="X316" s="19"/>
      <c r="Y316" s="19"/>
    </row>
    <row r="317" spans="24:25">
      <c r="X317" s="19"/>
      <c r="Y317" s="19"/>
    </row>
    <row r="318" spans="24:25">
      <c r="X318" s="19"/>
      <c r="Y318" s="19"/>
    </row>
    <row r="319" spans="24:25">
      <c r="X319" s="19"/>
      <c r="Y319" s="19"/>
    </row>
    <row r="320" spans="24:25">
      <c r="X320" s="19"/>
      <c r="Y320" s="19"/>
    </row>
    <row r="321" spans="24:25">
      <c r="X321" s="19"/>
      <c r="Y321" s="19"/>
    </row>
    <row r="322" spans="24:25">
      <c r="X322" s="19"/>
      <c r="Y322" s="19"/>
    </row>
    <row r="323" spans="24:25">
      <c r="X323" s="19"/>
      <c r="Y323" s="19"/>
    </row>
    <row r="324" spans="24:25">
      <c r="X324" s="19"/>
      <c r="Y324" s="19"/>
    </row>
    <row r="325" spans="24:25">
      <c r="X325" s="19"/>
      <c r="Y325" s="19"/>
    </row>
    <row r="326" spans="24:25">
      <c r="X326" s="19"/>
      <c r="Y326" s="19"/>
    </row>
    <row r="327" spans="24:25">
      <c r="X327" s="19"/>
      <c r="Y327" s="19"/>
    </row>
    <row r="328" spans="24:25">
      <c r="X328" s="19"/>
      <c r="Y328" s="19"/>
    </row>
    <row r="329" spans="24:25">
      <c r="X329" s="19"/>
      <c r="Y329" s="19"/>
    </row>
    <row r="330" spans="24:25">
      <c r="X330" s="19"/>
      <c r="Y330" s="19"/>
    </row>
    <row r="331" spans="24:25">
      <c r="X331" s="19"/>
      <c r="Y331" s="19"/>
    </row>
    <row r="332" spans="24:25">
      <c r="X332" s="19"/>
      <c r="Y332" s="19"/>
    </row>
    <row r="333" spans="24:25">
      <c r="X333" s="19"/>
      <c r="Y333" s="19"/>
    </row>
    <row r="334" spans="24:25">
      <c r="X334" s="19"/>
      <c r="Y334" s="19"/>
    </row>
    <row r="335" spans="24:25">
      <c r="X335" s="19"/>
      <c r="Y335" s="19"/>
    </row>
    <row r="336" spans="24:25">
      <c r="X336" s="19"/>
      <c r="Y336" s="19"/>
    </row>
    <row r="337" spans="24:25">
      <c r="X337" s="19"/>
      <c r="Y337" s="19"/>
    </row>
    <row r="338" spans="24:25">
      <c r="X338" s="19"/>
      <c r="Y338" s="19"/>
    </row>
    <row r="339" spans="24:25">
      <c r="X339" s="19"/>
      <c r="Y339" s="19"/>
    </row>
    <row r="340" spans="24:25">
      <c r="X340" s="19"/>
      <c r="Y340" s="19"/>
    </row>
    <row r="341" spans="24:25">
      <c r="X341" s="19"/>
      <c r="Y341" s="19"/>
    </row>
    <row r="342" spans="24:25">
      <c r="X342" s="19"/>
      <c r="Y342" s="19"/>
    </row>
    <row r="343" spans="24:25">
      <c r="X343" s="19"/>
      <c r="Y343" s="19"/>
    </row>
    <row r="344" spans="24:25">
      <c r="X344" s="19"/>
      <c r="Y344" s="19"/>
    </row>
    <row r="345" spans="24:25">
      <c r="X345" s="19"/>
      <c r="Y345" s="19"/>
    </row>
    <row r="346" spans="24:25">
      <c r="X346" s="19"/>
      <c r="Y346" s="19"/>
    </row>
    <row r="347" spans="24:25">
      <c r="X347" s="19"/>
      <c r="Y347" s="19"/>
    </row>
    <row r="348" spans="24:25">
      <c r="X348" s="19"/>
      <c r="Y348" s="19"/>
    </row>
    <row r="349" spans="24:25">
      <c r="X349" s="19"/>
      <c r="Y349" s="19"/>
    </row>
    <row r="350" spans="24:25">
      <c r="X350" s="19"/>
      <c r="Y350" s="19"/>
    </row>
    <row r="351" spans="24:25">
      <c r="X351" s="19"/>
      <c r="Y351" s="19"/>
    </row>
    <row r="352" spans="24:25">
      <c r="X352" s="19"/>
      <c r="Y352" s="19"/>
    </row>
    <row r="353" spans="24:25">
      <c r="X353" s="19"/>
      <c r="Y353" s="19"/>
    </row>
    <row r="354" spans="24:25">
      <c r="X354" s="19"/>
      <c r="Y354" s="19"/>
    </row>
    <row r="355" spans="24:25">
      <c r="X355" s="19"/>
      <c r="Y355" s="19"/>
    </row>
    <row r="356" spans="24:25">
      <c r="X356" s="19"/>
      <c r="Y356" s="19"/>
    </row>
    <row r="357" spans="24:25">
      <c r="X357" s="19"/>
      <c r="Y357" s="19"/>
    </row>
    <row r="358" spans="24:25">
      <c r="X358" s="19"/>
      <c r="Y358" s="19"/>
    </row>
    <row r="359" spans="24:25">
      <c r="X359" s="19"/>
      <c r="Y359" s="19"/>
    </row>
    <row r="360" spans="24:25">
      <c r="X360" s="19"/>
      <c r="Y360" s="19"/>
    </row>
    <row r="361" spans="24:25">
      <c r="X361" s="19"/>
      <c r="Y361" s="19"/>
    </row>
    <row r="362" spans="24:25">
      <c r="X362" s="19"/>
      <c r="Y362" s="19"/>
    </row>
    <row r="363" spans="24:25">
      <c r="X363" s="19"/>
      <c r="Y363" s="19"/>
    </row>
    <row r="364" spans="24:25">
      <c r="X364" s="19"/>
      <c r="Y364" s="19"/>
    </row>
    <row r="365" spans="24:25">
      <c r="X365" s="19"/>
      <c r="Y365" s="19"/>
    </row>
    <row r="366" spans="24:25">
      <c r="X366" s="19"/>
      <c r="Y366" s="19"/>
    </row>
    <row r="367" spans="24:25">
      <c r="X367" s="19"/>
      <c r="Y367" s="19"/>
    </row>
    <row r="368" spans="24:25">
      <c r="X368" s="19"/>
      <c r="Y368" s="19"/>
    </row>
    <row r="369" spans="24:25">
      <c r="X369" s="19"/>
      <c r="Y369" s="19"/>
    </row>
    <row r="370" spans="24:25">
      <c r="X370" s="19"/>
      <c r="Y370" s="19"/>
    </row>
    <row r="371" spans="24:25">
      <c r="X371" s="19"/>
      <c r="Y371" s="19"/>
    </row>
    <row r="372" spans="24:25">
      <c r="X372" s="19"/>
      <c r="Y372" s="19"/>
    </row>
    <row r="373" spans="24:25">
      <c r="X373" s="19"/>
      <c r="Y373" s="19"/>
    </row>
    <row r="374" spans="24:25">
      <c r="X374" s="19"/>
      <c r="Y374" s="19"/>
    </row>
    <row r="375" spans="24:25">
      <c r="X375" s="19"/>
      <c r="Y375" s="19"/>
    </row>
    <row r="376" spans="24:25">
      <c r="X376" s="19"/>
      <c r="Y376" s="19"/>
    </row>
    <row r="377" spans="24:25">
      <c r="X377" s="19"/>
      <c r="Y377" s="19"/>
    </row>
    <row r="378" spans="24:25">
      <c r="X378" s="19"/>
      <c r="Y378" s="19"/>
    </row>
    <row r="379" spans="24:25">
      <c r="X379" s="19"/>
      <c r="Y379" s="19"/>
    </row>
    <row r="380" spans="24:25">
      <c r="X380" s="19"/>
      <c r="Y380" s="19"/>
    </row>
    <row r="381" spans="24:25">
      <c r="X381" s="19"/>
      <c r="Y381" s="19"/>
    </row>
    <row r="382" spans="24:25">
      <c r="X382" s="19"/>
      <c r="Y382" s="19"/>
    </row>
    <row r="383" spans="24:25">
      <c r="X383" s="19"/>
      <c r="Y383" s="19"/>
    </row>
    <row r="384" spans="24:25">
      <c r="X384" s="19"/>
      <c r="Y384" s="19"/>
    </row>
    <row r="385" spans="24:25">
      <c r="X385" s="19"/>
      <c r="Y385" s="19"/>
    </row>
    <row r="386" spans="24:25">
      <c r="X386" s="19"/>
      <c r="Y386" s="19"/>
    </row>
    <row r="387" spans="24:25">
      <c r="X387" s="19"/>
      <c r="Y387" s="19"/>
    </row>
    <row r="388" spans="24:25">
      <c r="X388" s="19"/>
      <c r="Y388" s="19"/>
    </row>
    <row r="389" spans="24:25">
      <c r="X389" s="19"/>
      <c r="Y389" s="19"/>
    </row>
    <row r="390" spans="24:25">
      <c r="X390" s="19"/>
      <c r="Y390" s="19"/>
    </row>
    <row r="391" spans="24:25">
      <c r="X391" s="19"/>
      <c r="Y391" s="19"/>
    </row>
    <row r="392" spans="24:25">
      <c r="X392" s="19"/>
      <c r="Y392" s="19"/>
    </row>
    <row r="393" spans="24:25">
      <c r="X393" s="19"/>
      <c r="Y393" s="19"/>
    </row>
    <row r="394" spans="24:25">
      <c r="X394" s="19"/>
      <c r="Y394" s="19"/>
    </row>
    <row r="395" spans="24:25">
      <c r="X395" s="19"/>
      <c r="Y395" s="19"/>
    </row>
    <row r="396" spans="24:25">
      <c r="X396" s="19"/>
      <c r="Y396" s="19"/>
    </row>
    <row r="397" spans="24:25">
      <c r="X397" s="19"/>
      <c r="Y397" s="19"/>
    </row>
    <row r="398" spans="24:25">
      <c r="X398" s="19"/>
      <c r="Y398" s="19"/>
    </row>
    <row r="399" spans="24:25">
      <c r="X399" s="19"/>
      <c r="Y399" s="19"/>
    </row>
    <row r="400" spans="24:25">
      <c r="X400" s="19"/>
      <c r="Y400" s="19"/>
    </row>
    <row r="401" spans="24:25">
      <c r="X401" s="19"/>
      <c r="Y401" s="19"/>
    </row>
    <row r="402" spans="24:25">
      <c r="X402" s="19"/>
      <c r="Y402" s="19"/>
    </row>
    <row r="403" spans="24:25">
      <c r="X403" s="19"/>
      <c r="Y403" s="19"/>
    </row>
    <row r="404" spans="24:25">
      <c r="X404" s="19"/>
      <c r="Y404" s="19"/>
    </row>
    <row r="405" spans="24:25">
      <c r="X405" s="19"/>
      <c r="Y405" s="19"/>
    </row>
    <row r="406" spans="24:25">
      <c r="X406" s="19"/>
      <c r="Y406" s="19"/>
    </row>
    <row r="407" spans="24:25">
      <c r="X407" s="19"/>
      <c r="Y407" s="19"/>
    </row>
    <row r="408" spans="24:25">
      <c r="X408" s="19"/>
      <c r="Y408" s="19"/>
    </row>
    <row r="409" spans="24:25">
      <c r="X409" s="19"/>
      <c r="Y409" s="19"/>
    </row>
    <row r="410" spans="24:25">
      <c r="X410" s="19"/>
      <c r="Y410" s="19"/>
    </row>
    <row r="411" spans="24:25">
      <c r="X411" s="19"/>
      <c r="Y411" s="19"/>
    </row>
    <row r="412" spans="24:25">
      <c r="X412" s="19"/>
      <c r="Y412" s="19"/>
    </row>
    <row r="413" spans="24:25">
      <c r="X413" s="19"/>
      <c r="Y413" s="19"/>
    </row>
    <row r="414" spans="24:25">
      <c r="X414" s="19"/>
      <c r="Y414" s="19"/>
    </row>
    <row r="415" spans="24:25">
      <c r="X415" s="19"/>
      <c r="Y415" s="19"/>
    </row>
    <row r="416" spans="24:25">
      <c r="X416" s="19"/>
      <c r="Y416" s="19"/>
    </row>
    <row r="417" spans="24:25">
      <c r="X417" s="19"/>
      <c r="Y417" s="19"/>
    </row>
    <row r="418" spans="24:25">
      <c r="X418" s="19"/>
      <c r="Y418" s="19"/>
    </row>
    <row r="419" spans="24:25">
      <c r="X419" s="19"/>
      <c r="Y419" s="19"/>
    </row>
    <row r="420" spans="24:25">
      <c r="X420" s="19"/>
      <c r="Y420" s="19"/>
    </row>
    <row r="421" spans="24:25">
      <c r="X421" s="19"/>
      <c r="Y421" s="19"/>
    </row>
    <row r="422" spans="24:25">
      <c r="X422" s="19"/>
      <c r="Y422" s="19"/>
    </row>
    <row r="423" spans="24:25">
      <c r="X423" s="19"/>
      <c r="Y423" s="19"/>
    </row>
    <row r="424" spans="24:25">
      <c r="X424" s="19"/>
      <c r="Y424" s="19"/>
    </row>
    <row r="425" spans="24:25">
      <c r="X425" s="19"/>
      <c r="Y425" s="19"/>
    </row>
    <row r="426" spans="24:25">
      <c r="X426" s="19"/>
      <c r="Y426" s="19"/>
    </row>
    <row r="427" spans="24:25">
      <c r="X427" s="19"/>
      <c r="Y427" s="19"/>
    </row>
    <row r="428" spans="24:25">
      <c r="X428" s="19"/>
      <c r="Y428" s="19"/>
    </row>
    <row r="429" spans="24:25">
      <c r="X429" s="19"/>
      <c r="Y429" s="19"/>
    </row>
    <row r="430" spans="24:25">
      <c r="X430" s="19"/>
      <c r="Y430" s="19"/>
    </row>
    <row r="431" spans="24:25">
      <c r="X431" s="19"/>
      <c r="Y431" s="19"/>
    </row>
    <row r="432" spans="24:25">
      <c r="X432" s="19"/>
      <c r="Y432" s="19"/>
    </row>
    <row r="433" spans="24:25">
      <c r="X433" s="19"/>
      <c r="Y433" s="19"/>
    </row>
    <row r="434" spans="24:25">
      <c r="X434" s="19"/>
      <c r="Y434" s="19"/>
    </row>
    <row r="435" spans="24:25">
      <c r="X435" s="19"/>
      <c r="Y435" s="19"/>
    </row>
    <row r="436" spans="24:25">
      <c r="X436" s="19"/>
      <c r="Y436" s="19"/>
    </row>
    <row r="437" spans="24:25">
      <c r="X437" s="19"/>
      <c r="Y437" s="19"/>
    </row>
    <row r="438" spans="24:25">
      <c r="X438" s="19"/>
      <c r="Y438" s="19"/>
    </row>
    <row r="439" spans="24:25">
      <c r="X439" s="19"/>
      <c r="Y439" s="19"/>
    </row>
    <row r="440" spans="24:25">
      <c r="X440" s="19"/>
      <c r="Y440" s="19"/>
    </row>
    <row r="441" spans="24:25">
      <c r="X441" s="19"/>
      <c r="Y441" s="19"/>
    </row>
    <row r="442" spans="24:25">
      <c r="X442" s="19"/>
      <c r="Y442" s="19"/>
    </row>
    <row r="443" spans="24:25">
      <c r="X443" s="19"/>
      <c r="Y443" s="19"/>
    </row>
    <row r="444" spans="24:25">
      <c r="X444" s="19"/>
      <c r="Y444" s="19"/>
    </row>
    <row r="445" spans="24:25">
      <c r="X445" s="19"/>
      <c r="Y445" s="19"/>
    </row>
    <row r="446" spans="24:25">
      <c r="X446" s="19"/>
      <c r="Y446" s="19"/>
    </row>
    <row r="447" spans="24:25">
      <c r="X447" s="19"/>
      <c r="Y447" s="19"/>
    </row>
    <row r="448" spans="24:25">
      <c r="X448" s="19"/>
      <c r="Y448" s="19"/>
    </row>
    <row r="449" spans="24:25">
      <c r="X449" s="19"/>
      <c r="Y449" s="19"/>
    </row>
    <row r="450" spans="24:25">
      <c r="X450" s="19"/>
      <c r="Y450" s="19"/>
    </row>
    <row r="451" spans="24:25">
      <c r="X451" s="19"/>
      <c r="Y451" s="19"/>
    </row>
    <row r="452" spans="24:25">
      <c r="X452" s="19"/>
      <c r="Y452" s="19"/>
    </row>
    <row r="453" spans="24:25">
      <c r="X453" s="19"/>
      <c r="Y453" s="19"/>
    </row>
    <row r="454" spans="24:25">
      <c r="X454" s="19"/>
      <c r="Y454" s="19"/>
    </row>
    <row r="455" spans="24:25">
      <c r="X455" s="19"/>
      <c r="Y455" s="19"/>
    </row>
    <row r="456" spans="24:25">
      <c r="X456" s="19"/>
      <c r="Y456" s="19"/>
    </row>
    <row r="457" spans="24:25">
      <c r="X457" s="19"/>
      <c r="Y457" s="19"/>
    </row>
    <row r="458" spans="24:25">
      <c r="X458" s="19"/>
      <c r="Y458" s="19"/>
    </row>
    <row r="459" spans="24:25">
      <c r="X459" s="19"/>
      <c r="Y459" s="19"/>
    </row>
    <row r="460" spans="24:25">
      <c r="X460" s="19"/>
      <c r="Y460" s="19"/>
    </row>
    <row r="461" spans="24:25">
      <c r="X461" s="19"/>
      <c r="Y461" s="19"/>
    </row>
    <row r="462" spans="24:25">
      <c r="X462" s="19"/>
      <c r="Y462" s="19"/>
    </row>
    <row r="463" spans="24:25">
      <c r="X463" s="19"/>
      <c r="Y463" s="19"/>
    </row>
    <row r="464" spans="24:25">
      <c r="X464" s="19"/>
      <c r="Y464" s="19"/>
    </row>
    <row r="465" spans="24:25">
      <c r="X465" s="19"/>
      <c r="Y465" s="19"/>
    </row>
    <row r="466" spans="24:25">
      <c r="X466" s="19"/>
      <c r="Y466" s="19"/>
    </row>
    <row r="467" spans="24:25">
      <c r="X467" s="19"/>
      <c r="Y467" s="19"/>
    </row>
    <row r="468" spans="24:25">
      <c r="X468" s="19"/>
      <c r="Y468" s="19"/>
    </row>
    <row r="469" spans="24:25">
      <c r="X469" s="19"/>
      <c r="Y469" s="19"/>
    </row>
    <row r="470" spans="24:25">
      <c r="X470" s="19"/>
      <c r="Y470" s="19"/>
    </row>
    <row r="471" spans="24:25">
      <c r="X471" s="19"/>
      <c r="Y471" s="19"/>
    </row>
    <row r="472" spans="24:25">
      <c r="X472" s="19"/>
      <c r="Y472" s="19"/>
    </row>
    <row r="473" spans="24:25">
      <c r="X473" s="19"/>
      <c r="Y473" s="19"/>
    </row>
    <row r="474" spans="24:25">
      <c r="X474" s="19"/>
      <c r="Y474" s="19"/>
    </row>
    <row r="475" spans="24:25">
      <c r="X475" s="19"/>
      <c r="Y475" s="19"/>
    </row>
    <row r="476" spans="24:25">
      <c r="X476" s="19"/>
      <c r="Y476" s="19"/>
    </row>
    <row r="477" spans="24:25">
      <c r="X477" s="19"/>
      <c r="Y477" s="19"/>
    </row>
    <row r="478" spans="24:25">
      <c r="X478" s="19"/>
      <c r="Y478" s="19"/>
    </row>
    <row r="479" spans="24:25">
      <c r="X479" s="19"/>
      <c r="Y479" s="19"/>
    </row>
    <row r="480" spans="24:25">
      <c r="X480" s="19"/>
      <c r="Y480" s="19"/>
    </row>
    <row r="481" spans="24:25">
      <c r="X481" s="19"/>
      <c r="Y481" s="19"/>
    </row>
    <row r="482" spans="24:25">
      <c r="X482" s="19"/>
      <c r="Y482" s="19"/>
    </row>
    <row r="483" spans="24:25">
      <c r="X483" s="19"/>
      <c r="Y483" s="19"/>
    </row>
    <row r="484" spans="24:25">
      <c r="X484" s="19"/>
      <c r="Y484" s="19"/>
    </row>
    <row r="485" spans="24:25">
      <c r="X485" s="19"/>
      <c r="Y485" s="19"/>
    </row>
    <row r="486" spans="24:25">
      <c r="X486" s="19"/>
      <c r="Y486" s="19"/>
    </row>
    <row r="487" spans="24:25">
      <c r="X487" s="19"/>
      <c r="Y487" s="19"/>
    </row>
    <row r="488" spans="24:25">
      <c r="X488" s="19"/>
      <c r="Y488" s="19"/>
    </row>
    <row r="489" spans="24:25">
      <c r="X489" s="19"/>
      <c r="Y489" s="19"/>
    </row>
    <row r="490" spans="24:25">
      <c r="X490" s="19"/>
      <c r="Y490" s="19"/>
    </row>
    <row r="491" spans="24:25">
      <c r="X491" s="19"/>
      <c r="Y491" s="19"/>
    </row>
    <row r="492" spans="24:25">
      <c r="X492" s="19"/>
      <c r="Y492" s="19"/>
    </row>
    <row r="493" spans="24:25">
      <c r="X493" s="19"/>
      <c r="Y493" s="19"/>
    </row>
    <row r="494" spans="24:25">
      <c r="X494" s="19"/>
      <c r="Y494" s="19"/>
    </row>
    <row r="495" spans="24:25">
      <c r="X495" s="19"/>
      <c r="Y495" s="19"/>
    </row>
    <row r="496" spans="24:25">
      <c r="X496" s="19"/>
      <c r="Y496" s="19"/>
    </row>
    <row r="497" spans="24:25">
      <c r="X497" s="19"/>
      <c r="Y497" s="19"/>
    </row>
    <row r="498" spans="24:25">
      <c r="X498" s="19"/>
      <c r="Y498" s="19"/>
    </row>
    <row r="499" spans="24:25">
      <c r="X499" s="19"/>
      <c r="Y499" s="19"/>
    </row>
    <row r="500" spans="24:25">
      <c r="X500" s="19"/>
      <c r="Y500" s="19"/>
    </row>
    <row r="501" spans="24:25">
      <c r="X501" s="19"/>
      <c r="Y501" s="19"/>
    </row>
    <row r="502" spans="24:25">
      <c r="X502" s="19"/>
      <c r="Y502" s="19"/>
    </row>
    <row r="503" spans="24:25">
      <c r="X503" s="19"/>
      <c r="Y503" s="19"/>
    </row>
    <row r="504" spans="24:25">
      <c r="X504" s="19"/>
      <c r="Y504" s="19"/>
    </row>
    <row r="505" spans="24:25">
      <c r="X505" s="19"/>
      <c r="Y505" s="19"/>
    </row>
    <row r="506" spans="24:25">
      <c r="X506" s="19"/>
      <c r="Y506" s="19"/>
    </row>
    <row r="507" spans="24:25">
      <c r="X507" s="19"/>
      <c r="Y507" s="19"/>
    </row>
    <row r="508" spans="24:25">
      <c r="X508" s="19"/>
      <c r="Y508" s="19"/>
    </row>
    <row r="509" spans="24:25">
      <c r="X509" s="19"/>
      <c r="Y509" s="19"/>
    </row>
    <row r="510" spans="24:25">
      <c r="X510" s="19"/>
      <c r="Y510" s="19"/>
    </row>
    <row r="511" spans="24:25">
      <c r="X511" s="19"/>
      <c r="Y511" s="19"/>
    </row>
    <row r="512" spans="24:25">
      <c r="X512" s="19"/>
      <c r="Y512" s="19"/>
    </row>
    <row r="513" spans="24:25">
      <c r="X513" s="19"/>
      <c r="Y513" s="19"/>
    </row>
    <row r="514" spans="24:25">
      <c r="X514" s="19"/>
      <c r="Y514" s="19"/>
    </row>
    <row r="515" spans="24:25">
      <c r="X515" s="19"/>
      <c r="Y515" s="19"/>
    </row>
    <row r="516" spans="24:25">
      <c r="X516" s="19"/>
      <c r="Y516" s="19"/>
    </row>
    <row r="517" spans="24:25">
      <c r="X517" s="19"/>
      <c r="Y517" s="19"/>
    </row>
    <row r="518" spans="24:25">
      <c r="X518" s="19"/>
      <c r="Y518" s="19"/>
    </row>
    <row r="519" spans="24:25">
      <c r="X519" s="19"/>
      <c r="Y519" s="19"/>
    </row>
    <row r="520" spans="24:25">
      <c r="X520" s="19"/>
      <c r="Y520" s="19"/>
    </row>
    <row r="521" spans="24:25">
      <c r="X521" s="19"/>
      <c r="Y521" s="19"/>
    </row>
    <row r="522" spans="24:25">
      <c r="X522" s="19"/>
      <c r="Y522" s="19"/>
    </row>
    <row r="523" spans="24:25">
      <c r="X523" s="19"/>
      <c r="Y523" s="19"/>
    </row>
    <row r="524" spans="24:25">
      <c r="X524" s="19"/>
      <c r="Y524" s="19"/>
    </row>
    <row r="525" spans="24:25">
      <c r="X525" s="19"/>
      <c r="Y525" s="19"/>
    </row>
    <row r="526" spans="24:25">
      <c r="X526" s="19"/>
      <c r="Y526" s="19"/>
    </row>
    <row r="527" spans="24:25">
      <c r="X527" s="19"/>
      <c r="Y527" s="19"/>
    </row>
    <row r="528" spans="24:25">
      <c r="X528" s="19"/>
      <c r="Y528" s="19"/>
    </row>
    <row r="529" spans="24:25">
      <c r="X529" s="19"/>
      <c r="Y529" s="19"/>
    </row>
    <row r="530" spans="24:25">
      <c r="X530" s="19"/>
      <c r="Y530" s="19"/>
    </row>
    <row r="531" spans="24:25">
      <c r="X531" s="19"/>
      <c r="Y531" s="19"/>
    </row>
    <row r="532" spans="24:25">
      <c r="X532" s="19"/>
      <c r="Y532" s="19"/>
    </row>
    <row r="533" spans="24:25">
      <c r="X533" s="19"/>
      <c r="Y533" s="19"/>
    </row>
    <row r="534" spans="24:25">
      <c r="X534" s="19"/>
      <c r="Y534" s="19"/>
    </row>
    <row r="535" spans="24:25">
      <c r="X535" s="19"/>
      <c r="Y535" s="19"/>
    </row>
    <row r="536" spans="24:25">
      <c r="X536" s="19"/>
      <c r="Y536" s="19"/>
    </row>
    <row r="537" spans="24:25">
      <c r="X537" s="19"/>
      <c r="Y537" s="19"/>
    </row>
    <row r="538" spans="24:25">
      <c r="X538" s="19"/>
      <c r="Y538" s="19"/>
    </row>
    <row r="539" spans="24:25">
      <c r="X539" s="19"/>
      <c r="Y539" s="19"/>
    </row>
    <row r="540" spans="24:25">
      <c r="X540" s="19"/>
      <c r="Y540" s="19"/>
    </row>
    <row r="541" spans="24:25">
      <c r="X541" s="19"/>
      <c r="Y541" s="19"/>
    </row>
    <row r="542" spans="24:25">
      <c r="X542" s="19"/>
      <c r="Y542" s="19"/>
    </row>
    <row r="543" spans="24:25">
      <c r="X543" s="19"/>
      <c r="Y543" s="19"/>
    </row>
    <row r="544" spans="24:25">
      <c r="X544" s="19"/>
      <c r="Y544" s="19"/>
    </row>
    <row r="545" spans="24:25">
      <c r="X545" s="19"/>
      <c r="Y545" s="19"/>
    </row>
    <row r="546" spans="24:25">
      <c r="X546" s="19"/>
      <c r="Y546" s="19"/>
    </row>
    <row r="547" spans="24:25">
      <c r="X547" s="19"/>
      <c r="Y547" s="19"/>
    </row>
    <row r="548" spans="24:25">
      <c r="X548" s="19"/>
      <c r="Y548" s="19"/>
    </row>
    <row r="549" spans="24:25">
      <c r="X549" s="19"/>
      <c r="Y549" s="19"/>
    </row>
    <row r="550" spans="24:25">
      <c r="X550" s="19"/>
      <c r="Y550" s="19"/>
    </row>
    <row r="551" spans="24:25">
      <c r="X551" s="19"/>
      <c r="Y551" s="19"/>
    </row>
    <row r="552" spans="24:25">
      <c r="X552" s="19"/>
      <c r="Y552" s="19"/>
    </row>
    <row r="553" spans="24:25">
      <c r="X553" s="19"/>
      <c r="Y553" s="19"/>
    </row>
    <row r="554" spans="24:25">
      <c r="X554" s="19"/>
      <c r="Y554" s="19"/>
    </row>
    <row r="555" spans="24:25">
      <c r="X555" s="19"/>
      <c r="Y555" s="19"/>
    </row>
    <row r="556" spans="24:25">
      <c r="X556" s="19"/>
      <c r="Y556" s="19"/>
    </row>
    <row r="557" spans="24:25">
      <c r="X557" s="19"/>
      <c r="Y557" s="19"/>
    </row>
    <row r="558" spans="24:25">
      <c r="X558" s="19"/>
      <c r="Y558" s="19"/>
    </row>
    <row r="559" spans="24:25">
      <c r="X559" s="19"/>
      <c r="Y559" s="19"/>
    </row>
    <row r="560" spans="24:25">
      <c r="X560" s="19"/>
      <c r="Y560" s="19"/>
    </row>
    <row r="561" spans="24:25">
      <c r="X561" s="19"/>
      <c r="Y561" s="19"/>
    </row>
    <row r="562" spans="24:25">
      <c r="X562" s="19"/>
      <c r="Y562" s="19"/>
    </row>
    <row r="563" spans="24:25">
      <c r="X563" s="19"/>
      <c r="Y563" s="19"/>
    </row>
    <row r="564" spans="24:25">
      <c r="X564" s="19"/>
      <c r="Y564" s="19"/>
    </row>
    <row r="565" spans="24:25">
      <c r="X565" s="19"/>
      <c r="Y565" s="19"/>
    </row>
    <row r="566" spans="24:25">
      <c r="X566" s="19"/>
      <c r="Y566" s="19"/>
    </row>
    <row r="567" spans="24:25">
      <c r="X567" s="19"/>
      <c r="Y567" s="19"/>
    </row>
    <row r="568" spans="24:25">
      <c r="X568" s="19"/>
      <c r="Y568" s="19"/>
    </row>
    <row r="569" spans="24:25">
      <c r="X569" s="19"/>
      <c r="Y569" s="19"/>
    </row>
    <row r="570" spans="24:25">
      <c r="X570" s="19"/>
      <c r="Y570" s="19"/>
    </row>
    <row r="571" spans="24:25">
      <c r="X571" s="19"/>
      <c r="Y571" s="19"/>
    </row>
    <row r="572" spans="24:25">
      <c r="X572" s="19"/>
      <c r="Y572" s="19"/>
    </row>
    <row r="573" spans="24:25">
      <c r="X573" s="19"/>
      <c r="Y573" s="19"/>
    </row>
    <row r="574" spans="24:25">
      <c r="X574" s="19"/>
      <c r="Y574" s="19"/>
    </row>
    <row r="575" spans="24:25">
      <c r="X575" s="19"/>
      <c r="Y575" s="19"/>
    </row>
    <row r="576" spans="24:25">
      <c r="X576" s="19"/>
      <c r="Y576" s="19"/>
    </row>
    <row r="577" spans="24:25">
      <c r="X577" s="19"/>
      <c r="Y577" s="19"/>
    </row>
    <row r="578" spans="24:25">
      <c r="X578" s="19"/>
      <c r="Y578" s="19"/>
    </row>
    <row r="579" spans="24:25">
      <c r="X579" s="19"/>
      <c r="Y579" s="19"/>
    </row>
    <row r="580" spans="24:25">
      <c r="X580" s="19"/>
      <c r="Y580" s="19"/>
    </row>
    <row r="581" spans="24:25">
      <c r="X581" s="19"/>
      <c r="Y581" s="19"/>
    </row>
    <row r="582" spans="24:25">
      <c r="X582" s="19"/>
      <c r="Y582" s="19"/>
    </row>
    <row r="583" spans="24:25">
      <c r="X583" s="19"/>
      <c r="Y583" s="19"/>
    </row>
    <row r="584" spans="24:25">
      <c r="X584" s="19"/>
      <c r="Y584" s="19"/>
    </row>
    <row r="585" spans="24:25">
      <c r="X585" s="19"/>
      <c r="Y585" s="19"/>
    </row>
    <row r="586" spans="24:25">
      <c r="X586" s="19"/>
      <c r="Y586" s="19"/>
    </row>
    <row r="587" spans="24:25">
      <c r="X587" s="19"/>
      <c r="Y587" s="19"/>
    </row>
    <row r="588" spans="24:25">
      <c r="X588" s="19"/>
      <c r="Y588" s="19"/>
    </row>
    <row r="589" spans="24:25">
      <c r="X589" s="19"/>
      <c r="Y589" s="19"/>
    </row>
    <row r="590" spans="24:25">
      <c r="X590" s="19"/>
      <c r="Y590" s="19"/>
    </row>
    <row r="591" spans="24:25">
      <c r="X591" s="19"/>
      <c r="Y591" s="19"/>
    </row>
    <row r="592" spans="24:25">
      <c r="X592" s="19"/>
      <c r="Y592" s="19"/>
    </row>
    <row r="593" spans="24:25">
      <c r="X593" s="19"/>
      <c r="Y593" s="19"/>
    </row>
    <row r="594" spans="24:25">
      <c r="X594" s="19"/>
      <c r="Y594" s="19"/>
    </row>
    <row r="595" spans="24:25">
      <c r="X595" s="19"/>
      <c r="Y595" s="19"/>
    </row>
    <row r="596" spans="24:25">
      <c r="X596" s="19"/>
      <c r="Y596" s="19"/>
    </row>
    <row r="597" spans="24:25">
      <c r="X597" s="19"/>
      <c r="Y597" s="19"/>
    </row>
    <row r="598" spans="24:25">
      <c r="X598" s="19"/>
      <c r="Y598" s="19"/>
    </row>
    <row r="599" spans="24:25">
      <c r="X599" s="19"/>
      <c r="Y599" s="19"/>
    </row>
    <row r="600" spans="24:25">
      <c r="X600" s="19"/>
      <c r="Y600" s="19"/>
    </row>
    <row r="601" spans="24:25">
      <c r="X601" s="19"/>
      <c r="Y601" s="19"/>
    </row>
    <row r="602" spans="24:25">
      <c r="X602" s="19"/>
      <c r="Y602" s="19"/>
    </row>
    <row r="603" spans="24:25">
      <c r="X603" s="19"/>
      <c r="Y603" s="19"/>
    </row>
    <row r="604" spans="24:25">
      <c r="X604" s="19"/>
      <c r="Y604" s="19"/>
    </row>
    <row r="605" spans="24:25">
      <c r="X605" s="19"/>
      <c r="Y605" s="19"/>
    </row>
    <row r="606" spans="24:25">
      <c r="X606" s="19"/>
      <c r="Y606" s="19"/>
    </row>
    <row r="607" spans="24:25">
      <c r="X607" s="19"/>
      <c r="Y607" s="19"/>
    </row>
    <row r="608" spans="24:25">
      <c r="X608" s="19"/>
      <c r="Y608" s="19"/>
    </row>
    <row r="609" spans="24:25">
      <c r="X609" s="19"/>
      <c r="Y609" s="19"/>
    </row>
    <row r="610" spans="24:25">
      <c r="X610" s="19"/>
      <c r="Y610" s="19"/>
    </row>
    <row r="611" spans="24:25">
      <c r="X611" s="19"/>
      <c r="Y611" s="19"/>
    </row>
    <row r="612" spans="24:25">
      <c r="X612" s="19"/>
      <c r="Y612" s="19"/>
    </row>
    <row r="613" spans="24:25">
      <c r="X613" s="19"/>
      <c r="Y613" s="19"/>
    </row>
    <row r="614" spans="24:25">
      <c r="X614" s="19"/>
      <c r="Y614" s="19"/>
    </row>
    <row r="615" spans="24:25">
      <c r="X615" s="19"/>
      <c r="Y615" s="19"/>
    </row>
    <row r="616" spans="24:25">
      <c r="X616" s="19"/>
      <c r="Y616" s="19"/>
    </row>
    <row r="617" spans="24:25">
      <c r="X617" s="19"/>
      <c r="Y617" s="19"/>
    </row>
    <row r="618" spans="24:25">
      <c r="X618" s="19"/>
      <c r="Y618" s="19"/>
    </row>
    <row r="619" spans="24:25">
      <c r="X619" s="19"/>
      <c r="Y619" s="19"/>
    </row>
    <row r="620" spans="24:25">
      <c r="X620" s="19"/>
      <c r="Y620" s="19"/>
    </row>
    <row r="621" spans="24:25">
      <c r="X621" s="19"/>
      <c r="Y621" s="19"/>
    </row>
    <row r="622" spans="24:25">
      <c r="X622" s="19"/>
      <c r="Y622" s="19"/>
    </row>
    <row r="623" spans="24:25">
      <c r="X623" s="19"/>
      <c r="Y623" s="19"/>
    </row>
    <row r="624" spans="24:25">
      <c r="X624" s="19"/>
      <c r="Y624" s="19"/>
    </row>
    <row r="625" spans="24:25">
      <c r="X625" s="19"/>
      <c r="Y625" s="19"/>
    </row>
    <row r="626" spans="24:25">
      <c r="X626" s="19"/>
      <c r="Y626" s="19"/>
    </row>
    <row r="627" spans="24:25">
      <c r="X627" s="19"/>
      <c r="Y627" s="19"/>
    </row>
    <row r="628" spans="24:25">
      <c r="X628" s="19"/>
      <c r="Y628" s="19"/>
    </row>
    <row r="629" spans="24:25">
      <c r="X629" s="19"/>
      <c r="Y629" s="19"/>
    </row>
    <row r="630" spans="24:25">
      <c r="X630" s="19"/>
      <c r="Y630" s="19"/>
    </row>
    <row r="631" spans="24:25">
      <c r="X631" s="19"/>
      <c r="Y631" s="19"/>
    </row>
    <row r="632" spans="24:25">
      <c r="X632" s="19"/>
      <c r="Y632" s="19"/>
    </row>
    <row r="633" spans="24:25">
      <c r="X633" s="19"/>
      <c r="Y633" s="19"/>
    </row>
    <row r="634" spans="24:25">
      <c r="X634" s="19"/>
      <c r="Y634" s="19"/>
    </row>
    <row r="635" spans="24:25">
      <c r="X635" s="19"/>
      <c r="Y635" s="19"/>
    </row>
    <row r="636" spans="24:25">
      <c r="X636" s="19"/>
      <c r="Y636" s="19"/>
    </row>
    <row r="637" spans="24:25">
      <c r="X637" s="19"/>
      <c r="Y637" s="19"/>
    </row>
    <row r="638" spans="24:25">
      <c r="X638" s="19"/>
      <c r="Y638" s="19"/>
    </row>
    <row r="639" spans="24:25">
      <c r="X639" s="19"/>
      <c r="Y639" s="19"/>
    </row>
    <row r="640" spans="24:25">
      <c r="X640" s="19"/>
      <c r="Y640" s="19"/>
    </row>
    <row r="641" spans="24:25">
      <c r="X641" s="19"/>
      <c r="Y641" s="19"/>
    </row>
    <row r="642" spans="24:25">
      <c r="X642" s="19"/>
      <c r="Y642" s="19"/>
    </row>
    <row r="643" spans="24:25">
      <c r="X643" s="19"/>
      <c r="Y643" s="19"/>
    </row>
    <row r="644" spans="24:25">
      <c r="X644" s="19"/>
      <c r="Y644" s="19"/>
    </row>
    <row r="645" spans="24:25">
      <c r="X645" s="19"/>
      <c r="Y645" s="19"/>
    </row>
    <row r="646" spans="24:25">
      <c r="X646" s="19"/>
      <c r="Y646" s="19"/>
    </row>
    <row r="647" spans="24:25">
      <c r="X647" s="19"/>
      <c r="Y647" s="19"/>
    </row>
    <row r="648" spans="24:25">
      <c r="X648" s="19"/>
      <c r="Y648" s="19"/>
    </row>
    <row r="649" spans="24:25">
      <c r="X649" s="19"/>
      <c r="Y649" s="19"/>
    </row>
    <row r="650" spans="24:25">
      <c r="X650" s="19"/>
      <c r="Y650" s="19"/>
    </row>
    <row r="651" spans="24:25">
      <c r="X651" s="19"/>
      <c r="Y651" s="19"/>
    </row>
    <row r="652" spans="24:25">
      <c r="X652" s="19"/>
      <c r="Y652" s="19"/>
    </row>
    <row r="653" spans="24:25">
      <c r="X653" s="19"/>
      <c r="Y653" s="19"/>
    </row>
    <row r="654" spans="24:25">
      <c r="X654" s="19"/>
      <c r="Y654" s="19"/>
    </row>
    <row r="655" spans="24:25">
      <c r="X655" s="19"/>
      <c r="Y655" s="19"/>
    </row>
    <row r="656" spans="24:25">
      <c r="X656" s="19"/>
      <c r="Y656" s="19"/>
    </row>
    <row r="657" spans="24:25">
      <c r="X657" s="19"/>
      <c r="Y657" s="19"/>
    </row>
    <row r="658" spans="24:25">
      <c r="X658" s="19"/>
      <c r="Y658" s="19"/>
    </row>
    <row r="659" spans="24:25">
      <c r="X659" s="19"/>
      <c r="Y659" s="19"/>
    </row>
    <row r="660" spans="24:25">
      <c r="X660" s="19"/>
      <c r="Y660" s="19"/>
    </row>
    <row r="661" spans="24:25">
      <c r="X661" s="19"/>
      <c r="Y661" s="19"/>
    </row>
    <row r="662" spans="24:25">
      <c r="X662" s="19"/>
      <c r="Y662" s="19"/>
    </row>
    <row r="663" spans="24:25">
      <c r="X663" s="19"/>
      <c r="Y663" s="19"/>
    </row>
    <row r="664" spans="24:25">
      <c r="X664" s="19"/>
      <c r="Y664" s="19"/>
    </row>
    <row r="665" spans="24:25">
      <c r="X665" s="19"/>
      <c r="Y665" s="19"/>
    </row>
    <row r="666" spans="24:25">
      <c r="X666" s="19"/>
      <c r="Y666" s="19"/>
    </row>
    <row r="667" spans="24:25">
      <c r="X667" s="19"/>
      <c r="Y667" s="19"/>
    </row>
    <row r="668" spans="24:25">
      <c r="X668" s="19"/>
      <c r="Y668" s="19"/>
    </row>
  </sheetData>
  <mergeCells count="2">
    <mergeCell ref="P1:Y1"/>
    <mergeCell ref="F1:O1"/>
  </mergeCells>
  <conditionalFormatting sqref="X3:X28">
    <cfRule type="cellIs" dxfId="5" priority="2" operator="between">
      <formula>0.5</formula>
      <formula>2</formula>
    </cfRule>
  </conditionalFormatting>
  <conditionalFormatting sqref="Y3:Y28">
    <cfRule type="cellIs" dxfId="4" priority="1" operator="greaterThanOrEqual">
      <formula>0.0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"/>
  <sheetViews>
    <sheetView tabSelected="1" workbookViewId="0">
      <selection activeCell="U40" sqref="U40"/>
    </sheetView>
  </sheetViews>
  <sheetFormatPr baseColWidth="10" defaultColWidth="11.5" defaultRowHeight="14" x14ac:dyDescent="0"/>
  <cols>
    <col min="1" max="1" width="12" bestFit="1" customWidth="1"/>
    <col min="2" max="3" width="13.6640625" bestFit="1" customWidth="1"/>
    <col min="4" max="4" width="34" customWidth="1"/>
    <col min="5" max="5" width="9.1640625" bestFit="1" customWidth="1"/>
    <col min="15" max="15" width="12.83203125" customWidth="1"/>
    <col min="25" max="25" width="12.6640625" bestFit="1" customWidth="1"/>
  </cols>
  <sheetData>
    <row r="1" spans="1:25">
      <c r="F1" s="45" t="s">
        <v>163</v>
      </c>
      <c r="G1" s="45"/>
      <c r="H1" s="45"/>
      <c r="I1" s="45"/>
      <c r="J1" s="45"/>
      <c r="K1" s="45"/>
      <c r="L1" s="45"/>
      <c r="M1" s="45"/>
      <c r="N1" s="45"/>
      <c r="O1" s="45"/>
      <c r="P1" s="44" t="s">
        <v>165</v>
      </c>
      <c r="Q1" s="44"/>
      <c r="R1" s="44"/>
      <c r="S1" s="44"/>
      <c r="T1" s="44"/>
      <c r="U1" s="44"/>
      <c r="V1" s="44"/>
      <c r="W1" s="44"/>
      <c r="X1" s="44"/>
      <c r="Y1" s="44"/>
    </row>
    <row r="2" spans="1:25" s="4" customFormat="1" ht="28">
      <c r="A2" s="1" t="s">
        <v>0</v>
      </c>
      <c r="B2" s="1" t="s">
        <v>6</v>
      </c>
      <c r="C2" s="1" t="s">
        <v>5</v>
      </c>
      <c r="D2" s="1" t="s">
        <v>1</v>
      </c>
      <c r="E2" s="1" t="s">
        <v>2</v>
      </c>
      <c r="F2" s="2" t="s">
        <v>169</v>
      </c>
      <c r="G2" s="2" t="s">
        <v>173</v>
      </c>
      <c r="H2" s="2" t="s">
        <v>174</v>
      </c>
      <c r="I2" s="21" t="s">
        <v>172</v>
      </c>
      <c r="J2" s="21" t="s">
        <v>176</v>
      </c>
      <c r="K2" s="21" t="s">
        <v>175</v>
      </c>
      <c r="L2" s="3" t="s">
        <v>171</v>
      </c>
      <c r="M2" s="22" t="s">
        <v>177</v>
      </c>
      <c r="N2" s="1" t="s">
        <v>100</v>
      </c>
      <c r="O2" s="1" t="s">
        <v>178</v>
      </c>
      <c r="P2" s="2" t="s">
        <v>169</v>
      </c>
      <c r="Q2" s="2" t="s">
        <v>173</v>
      </c>
      <c r="R2" s="2" t="s">
        <v>174</v>
      </c>
      <c r="S2" s="21" t="s">
        <v>172</v>
      </c>
      <c r="T2" s="21" t="s">
        <v>176</v>
      </c>
      <c r="U2" s="21" t="s">
        <v>175</v>
      </c>
      <c r="V2" s="3" t="s">
        <v>171</v>
      </c>
      <c r="W2" s="22" t="s">
        <v>177</v>
      </c>
      <c r="X2" s="1" t="s">
        <v>100</v>
      </c>
      <c r="Y2" s="1" t="s">
        <v>178</v>
      </c>
    </row>
    <row r="3" spans="1:25">
      <c r="A3" s="5" t="s">
        <v>85</v>
      </c>
      <c r="B3" s="5" t="s">
        <v>89</v>
      </c>
      <c r="C3" s="5" t="s">
        <v>88</v>
      </c>
      <c r="D3" s="5" t="s">
        <v>86</v>
      </c>
      <c r="E3" s="5">
        <v>44.2</v>
      </c>
      <c r="F3" s="6" t="s">
        <v>87</v>
      </c>
      <c r="G3" s="6" t="s">
        <v>87</v>
      </c>
      <c r="H3" s="6" t="s">
        <v>87</v>
      </c>
      <c r="I3" s="23">
        <v>76.8</v>
      </c>
      <c r="J3" s="23">
        <v>71.5</v>
      </c>
      <c r="K3" s="23">
        <v>58.8</v>
      </c>
      <c r="L3" s="7"/>
      <c r="M3" s="24">
        <v>69.033333333333346</v>
      </c>
      <c r="N3" s="8" t="e">
        <v>#DIV/0!</v>
      </c>
      <c r="P3" s="9">
        <v>121.31</v>
      </c>
      <c r="Q3" s="9">
        <v>347.33</v>
      </c>
      <c r="R3" s="9">
        <v>125.5</v>
      </c>
      <c r="S3" s="25">
        <v>38.28</v>
      </c>
      <c r="T3" s="25">
        <v>40.020000000000003</v>
      </c>
      <c r="U3" s="25">
        <v>41.79</v>
      </c>
      <c r="V3" s="26">
        <v>198.04666666666665</v>
      </c>
      <c r="W3" s="27">
        <v>40.03</v>
      </c>
      <c r="X3" s="29">
        <f>V3/W3</f>
        <v>4.9474560746107086</v>
      </c>
      <c r="Y3" s="46">
        <v>0.10173886913958033</v>
      </c>
    </row>
    <row r="4" spans="1:25">
      <c r="A4" s="5" t="s">
        <v>93</v>
      </c>
      <c r="B4" s="5" t="s">
        <v>95</v>
      </c>
      <c r="C4" s="5" t="s">
        <v>95</v>
      </c>
      <c r="D4" s="5" t="s">
        <v>94</v>
      </c>
      <c r="E4" s="5">
        <v>20.3</v>
      </c>
      <c r="F4" s="6" t="s">
        <v>87</v>
      </c>
      <c r="G4" s="6" t="s">
        <v>87</v>
      </c>
      <c r="H4" s="6" t="s">
        <v>87</v>
      </c>
      <c r="I4" s="23">
        <v>161.19999999999999</v>
      </c>
      <c r="J4" s="23">
        <v>144.30000000000001</v>
      </c>
      <c r="K4" s="23">
        <v>148</v>
      </c>
      <c r="L4" s="7"/>
      <c r="M4" s="24">
        <v>151.16666666666666</v>
      </c>
      <c r="N4" s="8" t="e">
        <v>#DIV/0!</v>
      </c>
      <c r="P4" s="9">
        <v>247.83</v>
      </c>
      <c r="Q4" s="9">
        <v>133.79</v>
      </c>
      <c r="R4" s="9">
        <v>174.33</v>
      </c>
      <c r="S4" s="25">
        <v>447.08</v>
      </c>
      <c r="T4" s="25">
        <v>302.3</v>
      </c>
      <c r="U4" s="25">
        <v>188.02</v>
      </c>
      <c r="V4" s="26">
        <v>185.31666666666669</v>
      </c>
      <c r="W4" s="27">
        <v>312.46666666666664</v>
      </c>
      <c r="X4" s="8">
        <f>V4/W4</f>
        <v>0.59307659483678277</v>
      </c>
      <c r="Y4" s="46">
        <v>0.19615861808989427</v>
      </c>
    </row>
    <row r="5" spans="1:25">
      <c r="A5" s="5" t="s">
        <v>96</v>
      </c>
      <c r="B5" s="5" t="s">
        <v>99</v>
      </c>
      <c r="C5" s="5" t="s">
        <v>98</v>
      </c>
      <c r="D5" s="5" t="s">
        <v>97</v>
      </c>
      <c r="E5" s="5">
        <v>5.4</v>
      </c>
      <c r="F5" s="6" t="s">
        <v>87</v>
      </c>
      <c r="G5" s="6" t="s">
        <v>87</v>
      </c>
      <c r="H5" s="6" t="s">
        <v>87</v>
      </c>
      <c r="I5" s="23">
        <v>125.3</v>
      </c>
      <c r="J5" s="23">
        <v>126.8</v>
      </c>
      <c r="K5" s="23">
        <v>136.6</v>
      </c>
      <c r="L5" s="7"/>
      <c r="M5" s="24">
        <v>129.56666666666666</v>
      </c>
      <c r="N5" s="8" t="e">
        <v>#DIV/0!</v>
      </c>
      <c r="P5" s="9">
        <v>400.14</v>
      </c>
      <c r="Q5" s="9">
        <v>589.72</v>
      </c>
      <c r="R5" s="9">
        <v>302.3</v>
      </c>
      <c r="S5" s="25">
        <v>472.11</v>
      </c>
      <c r="T5" s="25">
        <v>541.11</v>
      </c>
      <c r="U5" s="25">
        <v>589.72</v>
      </c>
      <c r="V5" s="26">
        <v>430.72</v>
      </c>
      <c r="W5" s="27">
        <v>534.31333333333339</v>
      </c>
      <c r="X5" s="28">
        <f>V5/W5</f>
        <v>0.80611875678440859</v>
      </c>
      <c r="Y5" s="46">
        <v>0.31854314865097905</v>
      </c>
    </row>
    <row r="6" spans="1:25">
      <c r="A6" s="5" t="s">
        <v>101</v>
      </c>
      <c r="B6" s="5" t="s">
        <v>103</v>
      </c>
      <c r="C6" s="5" t="s">
        <v>103</v>
      </c>
      <c r="D6" s="5" t="s">
        <v>102</v>
      </c>
      <c r="E6" s="5">
        <v>43.1</v>
      </c>
      <c r="F6" s="6">
        <v>45.5</v>
      </c>
      <c r="G6" s="6">
        <v>28.7</v>
      </c>
      <c r="H6" s="6">
        <v>54</v>
      </c>
      <c r="I6" s="23">
        <v>247.3</v>
      </c>
      <c r="J6" s="23">
        <v>221.3</v>
      </c>
      <c r="K6" s="23">
        <v>237.6</v>
      </c>
      <c r="L6" s="7">
        <v>42.733333333333327</v>
      </c>
      <c r="M6" s="24">
        <v>235.4</v>
      </c>
      <c r="N6" s="8">
        <v>0.18153497592749926</v>
      </c>
      <c r="O6">
        <v>5.4297384652633054E-5</v>
      </c>
      <c r="P6" s="9">
        <v>24.86</v>
      </c>
      <c r="Q6" s="9">
        <v>22.97</v>
      </c>
      <c r="R6" s="9">
        <v>25.96</v>
      </c>
      <c r="S6" s="25">
        <v>36.35</v>
      </c>
      <c r="T6" s="25">
        <v>38.42</v>
      </c>
      <c r="U6" s="25">
        <v>29.26</v>
      </c>
      <c r="V6" s="26">
        <v>24.596666666666664</v>
      </c>
      <c r="W6" s="27">
        <v>34.676666666666669</v>
      </c>
      <c r="X6" s="28">
        <f>V6/W6</f>
        <v>0.70931462078246643</v>
      </c>
      <c r="Y6" s="46">
        <v>2.5660496065871716E-2</v>
      </c>
    </row>
    <row r="7" spans="1:25">
      <c r="A7" s="5" t="s">
        <v>81</v>
      </c>
      <c r="B7" s="5" t="s">
        <v>84</v>
      </c>
      <c r="C7" s="5" t="s">
        <v>83</v>
      </c>
      <c r="D7" s="5" t="s">
        <v>82</v>
      </c>
      <c r="E7" s="5">
        <v>37.4</v>
      </c>
      <c r="F7" s="6">
        <v>24</v>
      </c>
      <c r="G7" s="6">
        <v>35.6</v>
      </c>
      <c r="H7" s="6">
        <v>27.8</v>
      </c>
      <c r="I7" s="23">
        <v>160</v>
      </c>
      <c r="J7" s="23">
        <v>87.1</v>
      </c>
      <c r="K7" s="23">
        <v>156.80000000000001</v>
      </c>
      <c r="L7" s="7">
        <v>29.133333333333336</v>
      </c>
      <c r="M7" s="24">
        <v>134.63333333333333</v>
      </c>
      <c r="N7" s="8">
        <v>0.2163901955929686</v>
      </c>
      <c r="O7">
        <v>1.1776812192749633E-2</v>
      </c>
      <c r="P7" s="9">
        <v>161.47</v>
      </c>
      <c r="Q7" s="9">
        <v>403.28</v>
      </c>
      <c r="R7" s="9">
        <v>158.57</v>
      </c>
      <c r="S7" s="25">
        <v>65.569999999999993</v>
      </c>
      <c r="T7" s="25">
        <v>60.33</v>
      </c>
      <c r="U7" s="25">
        <v>67.86</v>
      </c>
      <c r="V7" s="26">
        <v>241.10666666666665</v>
      </c>
      <c r="W7" s="27">
        <v>64.586666666666659</v>
      </c>
      <c r="X7" s="29">
        <f t="shared" ref="X7:X28" si="0">V7/W7</f>
        <v>3.7330718414533446</v>
      </c>
      <c r="Y7" s="46">
        <v>9.516996939378064E-2</v>
      </c>
    </row>
    <row r="8" spans="1:25">
      <c r="A8" s="5" t="s">
        <v>74</v>
      </c>
      <c r="B8" s="5" t="s">
        <v>77</v>
      </c>
      <c r="C8" s="5" t="s">
        <v>76</v>
      </c>
      <c r="D8" s="5" t="s">
        <v>75</v>
      </c>
      <c r="E8" s="5">
        <v>16.399999999999999</v>
      </c>
      <c r="F8" s="6">
        <v>27.7</v>
      </c>
      <c r="G8" s="6">
        <v>41.2</v>
      </c>
      <c r="H8" s="6">
        <v>30.1</v>
      </c>
      <c r="I8" s="23">
        <v>145.9</v>
      </c>
      <c r="J8" s="23">
        <v>125.1</v>
      </c>
      <c r="K8" s="23">
        <v>126.2</v>
      </c>
      <c r="L8" s="7">
        <v>33</v>
      </c>
      <c r="M8" s="24">
        <v>132.4</v>
      </c>
      <c r="N8" s="8">
        <v>0.24924471299093653</v>
      </c>
      <c r="O8">
        <v>2.3357007981251169E-4</v>
      </c>
      <c r="P8" s="9">
        <v>76.680000000000007</v>
      </c>
      <c r="Q8" s="9">
        <v>236.19</v>
      </c>
      <c r="R8" s="9">
        <v>76.52</v>
      </c>
      <c r="S8" s="25">
        <v>27.62</v>
      </c>
      <c r="T8" s="25">
        <v>28.91</v>
      </c>
      <c r="U8" s="25">
        <v>21.52</v>
      </c>
      <c r="V8" s="26">
        <v>129.79666666666665</v>
      </c>
      <c r="W8" s="27">
        <v>26.016666666666666</v>
      </c>
      <c r="X8" s="29">
        <f t="shared" si="0"/>
        <v>4.9889814221652786</v>
      </c>
      <c r="Y8" s="46">
        <v>0.12308630394513265</v>
      </c>
    </row>
    <row r="9" spans="1:25">
      <c r="A9" s="5" t="s">
        <v>104</v>
      </c>
      <c r="B9" s="5" t="s">
        <v>106</v>
      </c>
      <c r="C9" s="5" t="s">
        <v>106</v>
      </c>
      <c r="D9" s="5" t="s">
        <v>105</v>
      </c>
      <c r="E9" s="5">
        <v>31.6</v>
      </c>
      <c r="F9" s="6">
        <v>55.9</v>
      </c>
      <c r="G9" s="6">
        <v>49.3</v>
      </c>
      <c r="H9" s="6">
        <v>50.6</v>
      </c>
      <c r="I9" s="23">
        <v>152.5</v>
      </c>
      <c r="J9" s="23">
        <v>136.30000000000001</v>
      </c>
      <c r="K9" s="23">
        <v>151</v>
      </c>
      <c r="L9" s="7">
        <v>51.93333333333333</v>
      </c>
      <c r="M9" s="24">
        <v>146.6</v>
      </c>
      <c r="N9" s="8">
        <v>0.35425193269668032</v>
      </c>
      <c r="O9">
        <v>6.9206178120133498E-5</v>
      </c>
      <c r="P9" s="30">
        <v>103.41</v>
      </c>
      <c r="Q9" s="30">
        <v>97.89</v>
      </c>
      <c r="R9" s="30">
        <v>92.09</v>
      </c>
      <c r="S9" s="31">
        <v>98.82</v>
      </c>
      <c r="T9" s="31">
        <v>99.72</v>
      </c>
      <c r="U9" s="31">
        <v>104.31</v>
      </c>
      <c r="V9" s="26">
        <v>97.796666666666667</v>
      </c>
      <c r="W9" s="27">
        <v>100.95</v>
      </c>
      <c r="X9" s="28">
        <f t="shared" si="0"/>
        <v>0.96876341423146772</v>
      </c>
      <c r="Y9" s="46">
        <v>0.44024983493661696</v>
      </c>
    </row>
    <row r="10" spans="1:25">
      <c r="A10" s="5" t="s">
        <v>107</v>
      </c>
      <c r="B10" s="5" t="s">
        <v>110</v>
      </c>
      <c r="C10" s="5" t="s">
        <v>109</v>
      </c>
      <c r="D10" s="5" t="s">
        <v>108</v>
      </c>
      <c r="E10" s="5">
        <v>37.299999999999997</v>
      </c>
      <c r="F10" s="6">
        <v>61.3</v>
      </c>
      <c r="G10" s="6">
        <v>75.5</v>
      </c>
      <c r="H10" s="6">
        <v>63</v>
      </c>
      <c r="I10" s="23">
        <v>166.2</v>
      </c>
      <c r="J10" s="23">
        <v>164.4</v>
      </c>
      <c r="K10" s="23">
        <v>191.3</v>
      </c>
      <c r="L10" s="7">
        <v>66.600000000000009</v>
      </c>
      <c r="M10" s="24">
        <v>173.9666666666667</v>
      </c>
      <c r="N10" s="8">
        <v>0.38283196014562176</v>
      </c>
      <c r="O10">
        <v>3.8940172206911375E-4</v>
      </c>
      <c r="P10" s="9">
        <v>9.2799999999999994</v>
      </c>
      <c r="Q10" s="9">
        <v>6.57</v>
      </c>
      <c r="R10" s="9">
        <v>9.4700000000000006</v>
      </c>
      <c r="S10" s="25">
        <v>7.36</v>
      </c>
      <c r="T10" s="25">
        <v>7.05</v>
      </c>
      <c r="U10" s="25">
        <v>7.82</v>
      </c>
      <c r="V10" s="32">
        <v>8.44</v>
      </c>
      <c r="W10" s="33">
        <v>7.41</v>
      </c>
      <c r="X10" s="28">
        <f t="shared" si="0"/>
        <v>1.1390013495276652</v>
      </c>
      <c r="Y10" s="46">
        <v>0.34503617610438309</v>
      </c>
    </row>
    <row r="11" spans="1:25">
      <c r="A11" s="5" t="s">
        <v>111</v>
      </c>
      <c r="B11" s="5" t="s">
        <v>114</v>
      </c>
      <c r="C11" s="5" t="s">
        <v>113</v>
      </c>
      <c r="D11" s="5" t="s">
        <v>112</v>
      </c>
      <c r="E11" s="5">
        <v>76.599999999999994</v>
      </c>
      <c r="F11" s="6">
        <v>68.400000000000006</v>
      </c>
      <c r="G11" s="6">
        <v>55.2</v>
      </c>
      <c r="H11" s="6">
        <v>75.8</v>
      </c>
      <c r="I11" s="23">
        <v>198.8</v>
      </c>
      <c r="J11" s="23">
        <v>156.1</v>
      </c>
      <c r="K11" s="23">
        <v>159</v>
      </c>
      <c r="L11" s="7">
        <v>66.466666666666669</v>
      </c>
      <c r="M11" s="24">
        <v>171.29999999999998</v>
      </c>
      <c r="N11" s="8">
        <v>0.38801323214633204</v>
      </c>
      <c r="O11">
        <v>2.2247385496508279E-3</v>
      </c>
      <c r="P11" s="34">
        <v>1127.5899999999999</v>
      </c>
      <c r="Q11" s="34">
        <v>1347.71</v>
      </c>
      <c r="R11" s="34">
        <v>1326.02</v>
      </c>
      <c r="S11" s="35">
        <v>2480.46</v>
      </c>
      <c r="T11" s="35">
        <v>2145.12</v>
      </c>
      <c r="U11" s="35">
        <v>2519.16</v>
      </c>
      <c r="V11" s="26">
        <v>1267.1066666666668</v>
      </c>
      <c r="W11" s="27">
        <v>2381.58</v>
      </c>
      <c r="X11" s="8">
        <f t="shared" si="0"/>
        <v>0.53204455305581455</v>
      </c>
      <c r="Y11" s="46">
        <v>1.2726566248305105E-3</v>
      </c>
    </row>
    <row r="12" spans="1:25">
      <c r="A12" s="5" t="s">
        <v>115</v>
      </c>
      <c r="B12" s="5" t="s">
        <v>118</v>
      </c>
      <c r="C12" s="5" t="s">
        <v>117</v>
      </c>
      <c r="D12" s="5" t="s">
        <v>116</v>
      </c>
      <c r="E12" s="5">
        <v>39.200000000000003</v>
      </c>
      <c r="F12" s="6">
        <v>68.5</v>
      </c>
      <c r="G12" s="6">
        <v>54.6</v>
      </c>
      <c r="H12" s="6">
        <v>79.2</v>
      </c>
      <c r="I12" s="23">
        <v>129.4</v>
      </c>
      <c r="J12" s="23">
        <v>151.19999999999999</v>
      </c>
      <c r="K12" s="23">
        <v>203.4</v>
      </c>
      <c r="L12" s="7">
        <v>67.433333333333337</v>
      </c>
      <c r="M12" s="24">
        <v>161.33333333333334</v>
      </c>
      <c r="N12" s="8">
        <v>0.41797520661157023</v>
      </c>
      <c r="O12">
        <v>1.524382091118315E-2</v>
      </c>
      <c r="P12" s="9">
        <v>312.79000000000002</v>
      </c>
      <c r="Q12" s="9">
        <v>342.65</v>
      </c>
      <c r="R12" s="9">
        <v>358.04</v>
      </c>
      <c r="S12" s="25">
        <v>570.28</v>
      </c>
      <c r="T12" s="25">
        <v>512.94000000000005</v>
      </c>
      <c r="U12" s="25">
        <v>442.47</v>
      </c>
      <c r="V12" s="26">
        <v>337.82666666666665</v>
      </c>
      <c r="W12" s="27">
        <v>508.56333333333333</v>
      </c>
      <c r="X12" s="28">
        <f t="shared" si="0"/>
        <v>0.66427649129246435</v>
      </c>
      <c r="Y12" s="46">
        <v>1.2183637766792873E-2</v>
      </c>
    </row>
    <row r="13" spans="1:25">
      <c r="A13" s="5" t="s">
        <v>119</v>
      </c>
      <c r="B13" s="5" t="s">
        <v>121</v>
      </c>
      <c r="C13" s="5" t="s">
        <v>121</v>
      </c>
      <c r="D13" s="5" t="s">
        <v>120</v>
      </c>
      <c r="E13" s="5">
        <v>32.200000000000003</v>
      </c>
      <c r="F13" s="6">
        <v>73.099999999999994</v>
      </c>
      <c r="G13" s="6">
        <v>71.400000000000006</v>
      </c>
      <c r="H13" s="6">
        <v>79.8</v>
      </c>
      <c r="I13" s="23">
        <v>212.3</v>
      </c>
      <c r="J13" s="23">
        <v>156.19999999999999</v>
      </c>
      <c r="K13" s="23">
        <v>165.2</v>
      </c>
      <c r="L13" s="7">
        <v>74.766666666666666</v>
      </c>
      <c r="M13" s="24">
        <v>177.9</v>
      </c>
      <c r="N13" s="8">
        <v>0.42027356192617571</v>
      </c>
      <c r="O13">
        <v>4.2183074011161751E-3</v>
      </c>
      <c r="P13" s="9">
        <v>63.59</v>
      </c>
      <c r="Q13" s="9">
        <v>58.75</v>
      </c>
      <c r="R13" s="9">
        <v>65.97</v>
      </c>
      <c r="S13" s="25">
        <v>72.319999999999993</v>
      </c>
      <c r="T13" s="25">
        <v>67.63</v>
      </c>
      <c r="U13" s="25">
        <v>64.16</v>
      </c>
      <c r="V13" s="26">
        <v>62.77</v>
      </c>
      <c r="W13" s="27">
        <v>68.036666666666662</v>
      </c>
      <c r="X13" s="28">
        <f t="shared" si="0"/>
        <v>0.92259075988437622</v>
      </c>
      <c r="Y13" s="46">
        <v>0.17285731049157307</v>
      </c>
    </row>
    <row r="14" spans="1:25">
      <c r="A14" s="5" t="s">
        <v>122</v>
      </c>
      <c r="B14" s="5" t="s">
        <v>124</v>
      </c>
      <c r="C14" s="5" t="s">
        <v>124</v>
      </c>
      <c r="D14" s="5" t="s">
        <v>123</v>
      </c>
      <c r="E14" s="5">
        <v>10.4</v>
      </c>
      <c r="F14" s="6">
        <v>73.599999999999994</v>
      </c>
      <c r="G14" s="6">
        <v>71.8</v>
      </c>
      <c r="H14" s="6">
        <v>66.900000000000006</v>
      </c>
      <c r="I14" s="23">
        <v>165.6</v>
      </c>
      <c r="J14" s="23">
        <v>194.1</v>
      </c>
      <c r="K14" s="23">
        <v>128.6</v>
      </c>
      <c r="L14" s="7">
        <v>70.766666666666666</v>
      </c>
      <c r="M14" s="24">
        <v>162.76666666666665</v>
      </c>
      <c r="N14" s="8">
        <v>0.43477370468973997</v>
      </c>
      <c r="O14">
        <v>8.4909120940208551E-3</v>
      </c>
      <c r="P14" s="9">
        <v>101.44</v>
      </c>
      <c r="Q14" s="9">
        <v>107.49</v>
      </c>
      <c r="R14" s="9">
        <v>103.68</v>
      </c>
      <c r="S14" s="25">
        <v>84.3</v>
      </c>
      <c r="T14" s="25">
        <v>90.79</v>
      </c>
      <c r="U14" s="25">
        <v>80.09</v>
      </c>
      <c r="V14" s="26">
        <v>104.20333333333333</v>
      </c>
      <c r="W14" s="27">
        <v>85.06</v>
      </c>
      <c r="X14" s="28">
        <f t="shared" si="0"/>
        <v>1.2250568226350027</v>
      </c>
      <c r="Y14" s="46">
        <v>5.8860092623467123E-3</v>
      </c>
    </row>
    <row r="15" spans="1:25">
      <c r="A15" s="5" t="s">
        <v>125</v>
      </c>
      <c r="B15" s="5" t="s">
        <v>128</v>
      </c>
      <c r="C15" s="5" t="s">
        <v>127</v>
      </c>
      <c r="D15" s="5" t="s">
        <v>126</v>
      </c>
      <c r="E15" s="5">
        <v>40.200000000000003</v>
      </c>
      <c r="F15" s="6">
        <v>75.8</v>
      </c>
      <c r="G15" s="6">
        <v>73.7</v>
      </c>
      <c r="H15" s="6">
        <v>77.400000000000006</v>
      </c>
      <c r="I15" s="23">
        <v>141.80000000000001</v>
      </c>
      <c r="J15" s="23">
        <v>157.30000000000001</v>
      </c>
      <c r="K15" s="23">
        <v>190.5</v>
      </c>
      <c r="L15" s="7">
        <v>75.63333333333334</v>
      </c>
      <c r="M15" s="24">
        <v>163.20000000000002</v>
      </c>
      <c r="N15" s="8">
        <v>0.46343954248366015</v>
      </c>
      <c r="O15">
        <v>3.7003794207180318E-3</v>
      </c>
      <c r="P15" s="9">
        <v>2.89</v>
      </c>
      <c r="Q15" s="9">
        <v>2.14</v>
      </c>
      <c r="R15" s="9">
        <v>3.51</v>
      </c>
      <c r="S15" s="25">
        <v>3.75</v>
      </c>
      <c r="T15" s="25">
        <v>2.74</v>
      </c>
      <c r="U15" s="25">
        <v>3.05</v>
      </c>
      <c r="V15" s="26">
        <v>2.8466666666666662</v>
      </c>
      <c r="W15" s="27">
        <v>3.1799999999999997</v>
      </c>
      <c r="X15" s="28">
        <f t="shared" si="0"/>
        <v>0.89517819706498947</v>
      </c>
      <c r="Y15" s="46">
        <v>0.53845201809252985</v>
      </c>
    </row>
    <row r="16" spans="1:25">
      <c r="A16" s="5" t="s">
        <v>129</v>
      </c>
      <c r="B16" s="5" t="s">
        <v>132</v>
      </c>
      <c r="C16" s="5" t="s">
        <v>131</v>
      </c>
      <c r="D16" s="5" t="s">
        <v>130</v>
      </c>
      <c r="E16" s="5">
        <v>25.9</v>
      </c>
      <c r="F16" s="6">
        <v>79.8</v>
      </c>
      <c r="G16" s="6">
        <v>80.599999999999994</v>
      </c>
      <c r="H16" s="6">
        <v>81.3</v>
      </c>
      <c r="I16" s="23">
        <v>210.1</v>
      </c>
      <c r="J16" s="23">
        <v>130.69999999999999</v>
      </c>
      <c r="K16" s="23">
        <v>159</v>
      </c>
      <c r="L16" s="7">
        <v>80.566666666666663</v>
      </c>
      <c r="M16" s="24">
        <v>166.6</v>
      </c>
      <c r="N16" s="8">
        <v>0.48359343737494997</v>
      </c>
      <c r="O16">
        <v>2.079325582473365E-2</v>
      </c>
      <c r="P16" s="9">
        <v>470.45</v>
      </c>
      <c r="Q16" s="9">
        <v>595.71</v>
      </c>
      <c r="R16" s="9">
        <v>438.06</v>
      </c>
      <c r="S16" s="25">
        <v>555.19000000000005</v>
      </c>
      <c r="T16" s="25">
        <v>603.94000000000005</v>
      </c>
      <c r="U16" s="25">
        <v>683.16</v>
      </c>
      <c r="V16" s="26">
        <v>501.40666666666669</v>
      </c>
      <c r="W16" s="27">
        <v>614.09666666666669</v>
      </c>
      <c r="X16" s="28">
        <f t="shared" si="0"/>
        <v>0.81649468867550712</v>
      </c>
      <c r="Y16" s="46">
        <v>0.13761990519289685</v>
      </c>
    </row>
    <row r="17" spans="1:25">
      <c r="A17" s="5" t="s">
        <v>133</v>
      </c>
      <c r="B17" s="5" t="s">
        <v>135</v>
      </c>
      <c r="C17" s="5" t="s">
        <v>135</v>
      </c>
      <c r="D17" s="5" t="s">
        <v>134</v>
      </c>
      <c r="E17" s="5">
        <v>28.6</v>
      </c>
      <c r="F17" s="6">
        <v>83.2</v>
      </c>
      <c r="G17" s="6">
        <v>73.3</v>
      </c>
      <c r="H17" s="6">
        <v>79.2</v>
      </c>
      <c r="I17" s="23">
        <v>163.5</v>
      </c>
      <c r="J17" s="23">
        <v>145.80000000000001</v>
      </c>
      <c r="K17" s="23">
        <v>172.7</v>
      </c>
      <c r="L17" s="7">
        <v>78.566666666666663</v>
      </c>
      <c r="M17" s="24">
        <v>160.66666666666666</v>
      </c>
      <c r="N17" s="8">
        <v>0.48900414937759334</v>
      </c>
      <c r="O17">
        <v>6.1427693142415739E-4</v>
      </c>
      <c r="P17" s="9">
        <v>145.26</v>
      </c>
      <c r="Q17" s="9">
        <v>123.62</v>
      </c>
      <c r="R17" s="9">
        <v>125.91</v>
      </c>
      <c r="S17" s="25">
        <v>139.04</v>
      </c>
      <c r="T17" s="25">
        <v>137.80000000000001</v>
      </c>
      <c r="U17" s="25">
        <v>173.29</v>
      </c>
      <c r="V17" s="26">
        <v>131.59666666666666</v>
      </c>
      <c r="W17" s="27">
        <v>150.04333333333332</v>
      </c>
      <c r="X17" s="28">
        <f t="shared" si="0"/>
        <v>0.87705773887543603</v>
      </c>
      <c r="Y17" s="46">
        <v>0.24367498770617482</v>
      </c>
    </row>
    <row r="18" spans="1:25">
      <c r="A18" s="5" t="s">
        <v>136</v>
      </c>
      <c r="B18" s="5" t="s">
        <v>138</v>
      </c>
      <c r="C18" s="5" t="s">
        <v>138</v>
      </c>
      <c r="D18" s="5" t="s">
        <v>137</v>
      </c>
      <c r="E18" s="5">
        <v>15.3</v>
      </c>
      <c r="F18" s="6">
        <v>73.900000000000006</v>
      </c>
      <c r="G18" s="6">
        <v>92.3</v>
      </c>
      <c r="H18" s="6">
        <v>78.8</v>
      </c>
      <c r="I18" s="23">
        <v>182.5</v>
      </c>
      <c r="J18" s="23">
        <v>153.4</v>
      </c>
      <c r="K18" s="23">
        <v>152.6</v>
      </c>
      <c r="L18" s="7">
        <v>81.666666666666671</v>
      </c>
      <c r="M18" s="24">
        <v>162.83333333333334</v>
      </c>
      <c r="N18" s="8">
        <v>0.50153531218014324</v>
      </c>
      <c r="O18">
        <v>1.9701437523384686E-3</v>
      </c>
      <c r="P18" s="9">
        <v>462.43</v>
      </c>
      <c r="Q18" s="9">
        <v>527.4</v>
      </c>
      <c r="R18" s="9">
        <v>473.34</v>
      </c>
      <c r="S18" s="25">
        <v>614</v>
      </c>
      <c r="T18" s="25">
        <v>590.62</v>
      </c>
      <c r="U18" s="25">
        <v>638.77</v>
      </c>
      <c r="V18" s="26">
        <v>487.7233333333333</v>
      </c>
      <c r="W18" s="27">
        <v>614.46333333333325</v>
      </c>
      <c r="X18" s="28">
        <f t="shared" si="0"/>
        <v>0.79373870965992011</v>
      </c>
      <c r="Y18" s="46">
        <v>6.5688101165923074E-3</v>
      </c>
    </row>
    <row r="19" spans="1:25">
      <c r="A19" s="5" t="s">
        <v>139</v>
      </c>
      <c r="B19" s="5" t="s">
        <v>141</v>
      </c>
      <c r="C19" s="5" t="s">
        <v>141</v>
      </c>
      <c r="D19" s="5" t="s">
        <v>140</v>
      </c>
      <c r="E19" s="5">
        <v>10.7</v>
      </c>
      <c r="F19" s="6">
        <v>158</v>
      </c>
      <c r="G19" s="6">
        <v>132.9</v>
      </c>
      <c r="H19" s="6">
        <v>105.4</v>
      </c>
      <c r="I19" s="23">
        <v>66</v>
      </c>
      <c r="J19" s="23">
        <v>71.3</v>
      </c>
      <c r="K19" s="23">
        <v>59.4</v>
      </c>
      <c r="L19" s="7">
        <v>132.1</v>
      </c>
      <c r="M19" s="24">
        <v>65.566666666666677</v>
      </c>
      <c r="N19" s="29">
        <v>2.0147432638535836</v>
      </c>
      <c r="O19">
        <v>1.2930723402818508E-2</v>
      </c>
      <c r="P19" s="9">
        <v>63.44</v>
      </c>
      <c r="Q19" s="9">
        <v>92.09</v>
      </c>
      <c r="R19" s="9">
        <v>54.11</v>
      </c>
      <c r="S19" s="25">
        <v>86.4</v>
      </c>
      <c r="T19" s="25">
        <v>101.9</v>
      </c>
      <c r="U19" s="25">
        <v>118.43</v>
      </c>
      <c r="V19" s="26">
        <v>69.88</v>
      </c>
      <c r="W19" s="27">
        <v>102.24333333333334</v>
      </c>
      <c r="X19" s="28">
        <f t="shared" si="0"/>
        <v>0.68346754474619364</v>
      </c>
      <c r="Y19" s="46">
        <v>9.2493060815521846E-2</v>
      </c>
    </row>
    <row r="20" spans="1:25">
      <c r="A20" s="5" t="s">
        <v>25</v>
      </c>
      <c r="B20" s="5" t="s">
        <v>27</v>
      </c>
      <c r="C20" s="5" t="s">
        <v>27</v>
      </c>
      <c r="D20" s="5" t="s">
        <v>26</v>
      </c>
      <c r="E20" s="5">
        <v>37.200000000000003</v>
      </c>
      <c r="F20" s="6">
        <v>209.2</v>
      </c>
      <c r="G20" s="6">
        <v>121.7</v>
      </c>
      <c r="H20" s="6">
        <v>140.80000000000001</v>
      </c>
      <c r="I20" s="23">
        <v>73.400000000000006</v>
      </c>
      <c r="J20" s="23">
        <v>76.3</v>
      </c>
      <c r="K20" s="23">
        <v>76.3</v>
      </c>
      <c r="L20" s="7">
        <v>157.23333333333332</v>
      </c>
      <c r="M20" s="24">
        <v>75.333333333333329</v>
      </c>
      <c r="N20" s="29">
        <v>2.0871681415929202</v>
      </c>
      <c r="O20">
        <v>3.6884056836801377E-2</v>
      </c>
      <c r="P20" s="9">
        <v>367.82</v>
      </c>
      <c r="Q20" s="9">
        <v>325.94</v>
      </c>
      <c r="R20" s="9">
        <v>401.9</v>
      </c>
      <c r="S20" s="25">
        <v>412.39</v>
      </c>
      <c r="T20" s="25">
        <v>334.42</v>
      </c>
      <c r="U20" s="25">
        <v>406.91</v>
      </c>
      <c r="V20" s="26">
        <v>365.21999999999997</v>
      </c>
      <c r="W20" s="27">
        <v>384.57333333333332</v>
      </c>
      <c r="X20" s="28">
        <f t="shared" si="0"/>
        <v>0.94967583122421384</v>
      </c>
      <c r="Y20" s="46">
        <v>0.59308811413987472</v>
      </c>
    </row>
    <row r="21" spans="1:25">
      <c r="A21" s="5" t="s">
        <v>142</v>
      </c>
      <c r="B21" s="5" t="s">
        <v>144</v>
      </c>
      <c r="C21" s="5" t="s">
        <v>144</v>
      </c>
      <c r="D21" s="5" t="s">
        <v>143</v>
      </c>
      <c r="E21" s="5">
        <v>33.6</v>
      </c>
      <c r="F21" s="6">
        <v>101.4</v>
      </c>
      <c r="G21" s="6">
        <v>109.6</v>
      </c>
      <c r="H21" s="6">
        <v>101.7</v>
      </c>
      <c r="I21" s="23">
        <v>43.1</v>
      </c>
      <c r="J21" s="23">
        <v>46.9</v>
      </c>
      <c r="K21" s="23">
        <v>52.9</v>
      </c>
      <c r="L21" s="7">
        <v>104.23333333333333</v>
      </c>
      <c r="M21" s="24">
        <v>47.633333333333333</v>
      </c>
      <c r="N21" s="29">
        <v>2.1882435269419176</v>
      </c>
      <c r="O21">
        <v>1.3338518363753684E-4</v>
      </c>
      <c r="P21" s="9">
        <v>32.64</v>
      </c>
      <c r="Q21" s="9">
        <v>24.02</v>
      </c>
      <c r="R21" s="9">
        <v>31.5</v>
      </c>
      <c r="S21" s="25">
        <v>28.03</v>
      </c>
      <c r="T21" s="25">
        <v>26.4</v>
      </c>
      <c r="U21" s="25">
        <v>28.18</v>
      </c>
      <c r="V21" s="26">
        <v>29.386666666666667</v>
      </c>
      <c r="W21" s="27">
        <v>27.536666666666665</v>
      </c>
      <c r="X21" s="28">
        <f t="shared" si="0"/>
        <v>1.067183149739741</v>
      </c>
      <c r="Y21" s="46">
        <v>0.53978486498030609</v>
      </c>
    </row>
    <row r="22" spans="1:25">
      <c r="A22" s="5" t="s">
        <v>61</v>
      </c>
      <c r="B22" s="5" t="s">
        <v>63</v>
      </c>
      <c r="C22" s="5" t="s">
        <v>63</v>
      </c>
      <c r="D22" s="5" t="s">
        <v>62</v>
      </c>
      <c r="E22" s="5">
        <v>48.6</v>
      </c>
      <c r="F22" s="6">
        <v>73.2</v>
      </c>
      <c r="G22" s="6">
        <v>83.5</v>
      </c>
      <c r="H22" s="6">
        <v>73.5</v>
      </c>
      <c r="I22" s="23">
        <v>33.1</v>
      </c>
      <c r="J22" s="23">
        <v>28.8</v>
      </c>
      <c r="K22" s="23">
        <v>37.200000000000003</v>
      </c>
      <c r="L22" s="7">
        <v>76.733333333333334</v>
      </c>
      <c r="M22" s="24">
        <v>33.033333333333339</v>
      </c>
      <c r="N22" s="29">
        <v>2.322906155398587</v>
      </c>
      <c r="O22">
        <v>4.6587045077591097E-4</v>
      </c>
      <c r="P22" s="9">
        <v>94.04</v>
      </c>
      <c r="Q22" s="9">
        <v>95.38</v>
      </c>
      <c r="R22" s="9">
        <v>87.72</v>
      </c>
      <c r="S22" s="25">
        <v>82.96</v>
      </c>
      <c r="T22" s="25">
        <v>84.59</v>
      </c>
      <c r="U22" s="25">
        <v>88.89</v>
      </c>
      <c r="V22" s="26">
        <v>92.38</v>
      </c>
      <c r="W22" s="27">
        <v>85.48</v>
      </c>
      <c r="X22" s="28">
        <f t="shared" si="0"/>
        <v>1.0807206364061768</v>
      </c>
      <c r="Y22" s="46">
        <v>7.9518907584914436E-2</v>
      </c>
    </row>
    <row r="23" spans="1:25">
      <c r="A23" s="5" t="s">
        <v>16</v>
      </c>
      <c r="B23" s="5" t="s">
        <v>19</v>
      </c>
      <c r="C23" s="5" t="s">
        <v>18</v>
      </c>
      <c r="D23" s="5" t="s">
        <v>17</v>
      </c>
      <c r="E23" s="5">
        <v>25.3</v>
      </c>
      <c r="F23" s="6">
        <v>187.9</v>
      </c>
      <c r="G23" s="6">
        <v>153.69999999999999</v>
      </c>
      <c r="H23" s="6">
        <v>177.5</v>
      </c>
      <c r="I23" s="23">
        <v>70.2</v>
      </c>
      <c r="J23" s="23">
        <v>61</v>
      </c>
      <c r="K23" s="23">
        <v>63.6</v>
      </c>
      <c r="L23" s="7">
        <v>173.03333333333333</v>
      </c>
      <c r="M23" s="24">
        <v>64.933333333333323</v>
      </c>
      <c r="N23" s="29">
        <v>2.6647843942505136</v>
      </c>
      <c r="O23">
        <v>4.9948119625621156E-4</v>
      </c>
      <c r="P23" s="9">
        <v>458.42</v>
      </c>
      <c r="Q23" s="9">
        <v>683.16</v>
      </c>
      <c r="R23" s="9">
        <v>410.46</v>
      </c>
      <c r="S23" s="25">
        <v>395.51</v>
      </c>
      <c r="T23" s="25">
        <v>576.70000000000005</v>
      </c>
      <c r="U23" s="25">
        <v>524.04999999999995</v>
      </c>
      <c r="V23" s="26">
        <v>517.34666666666669</v>
      </c>
      <c r="W23" s="27">
        <v>498.75333333333333</v>
      </c>
      <c r="X23" s="28">
        <f t="shared" si="0"/>
        <v>1.0372796171788325</v>
      </c>
      <c r="Y23" s="46">
        <v>0.86127838291252967</v>
      </c>
    </row>
    <row r="24" spans="1:25">
      <c r="A24" s="5" t="s">
        <v>58</v>
      </c>
      <c r="B24" s="5" t="s">
        <v>60</v>
      </c>
      <c r="C24" s="5" t="s">
        <v>60</v>
      </c>
      <c r="D24" s="5" t="s">
        <v>59</v>
      </c>
      <c r="E24" s="5">
        <v>33</v>
      </c>
      <c r="F24" s="6">
        <v>147.69999999999999</v>
      </c>
      <c r="G24" s="6">
        <v>52</v>
      </c>
      <c r="H24" s="6">
        <v>54.8</v>
      </c>
      <c r="I24" s="23">
        <v>27.9</v>
      </c>
      <c r="J24" s="23">
        <v>31.4</v>
      </c>
      <c r="K24" s="23">
        <v>27.4</v>
      </c>
      <c r="L24" s="7">
        <v>84.833333333333329</v>
      </c>
      <c r="M24" s="24">
        <v>28.899999999999995</v>
      </c>
      <c r="N24" s="29">
        <v>2.9354094579008079</v>
      </c>
      <c r="O24">
        <v>0.15013564062267884</v>
      </c>
      <c r="P24" s="9">
        <v>808.29</v>
      </c>
      <c r="Q24" s="9">
        <v>720.56</v>
      </c>
      <c r="R24" s="9">
        <v>705.08</v>
      </c>
      <c r="S24" s="25">
        <v>501.54</v>
      </c>
      <c r="T24" s="25">
        <v>637.11</v>
      </c>
      <c r="U24" s="25">
        <v>477.67</v>
      </c>
      <c r="V24" s="26">
        <v>744.64333333333332</v>
      </c>
      <c r="W24" s="27">
        <v>538.77333333333343</v>
      </c>
      <c r="X24" s="28">
        <f t="shared" si="0"/>
        <v>1.3821087408433972</v>
      </c>
      <c r="Y24" s="46">
        <v>2.5329376952567248E-2</v>
      </c>
    </row>
    <row r="25" spans="1:25">
      <c r="A25" s="5" t="s">
        <v>145</v>
      </c>
      <c r="B25" s="5" t="s">
        <v>147</v>
      </c>
      <c r="C25" s="5" t="s">
        <v>147</v>
      </c>
      <c r="D25" s="5" t="s">
        <v>146</v>
      </c>
      <c r="E25" s="5">
        <v>57.9</v>
      </c>
      <c r="F25" s="6">
        <v>117.6</v>
      </c>
      <c r="G25" s="6">
        <v>116.1</v>
      </c>
      <c r="H25" s="6">
        <v>90.4</v>
      </c>
      <c r="I25" s="23">
        <v>37.6</v>
      </c>
      <c r="J25" s="23">
        <v>34.700000000000003</v>
      </c>
      <c r="K25" s="23">
        <v>37.4</v>
      </c>
      <c r="L25" s="7">
        <v>108.03333333333335</v>
      </c>
      <c r="M25" s="24">
        <v>36.56666666666667</v>
      </c>
      <c r="N25" s="29">
        <v>2.9544211485870555</v>
      </c>
      <c r="O25">
        <v>1.2922403047837562E-3</v>
      </c>
      <c r="P25" s="9">
        <v>33.76</v>
      </c>
      <c r="Q25" s="9">
        <v>36.020000000000003</v>
      </c>
      <c r="R25" s="9">
        <v>27.41</v>
      </c>
      <c r="S25" s="25">
        <v>33.229999999999997</v>
      </c>
      <c r="T25" s="25">
        <v>26.28</v>
      </c>
      <c r="U25" s="25">
        <v>37.51</v>
      </c>
      <c r="V25" s="26">
        <v>32.396666666666668</v>
      </c>
      <c r="W25" s="27">
        <v>32.339999999999996</v>
      </c>
      <c r="X25" s="28">
        <f t="shared" si="0"/>
        <v>1.0017522160379304</v>
      </c>
      <c r="Y25" s="46">
        <v>0.98979706249515986</v>
      </c>
    </row>
    <row r="26" spans="1:25">
      <c r="A26" s="5" t="s">
        <v>71</v>
      </c>
      <c r="B26" s="5" t="s">
        <v>73</v>
      </c>
      <c r="C26" s="5" t="s">
        <v>73</v>
      </c>
      <c r="D26" s="5" t="s">
        <v>72</v>
      </c>
      <c r="E26" s="5">
        <v>7.4</v>
      </c>
      <c r="F26" s="6">
        <v>66.599999999999994</v>
      </c>
      <c r="G26" s="6">
        <v>78.5</v>
      </c>
      <c r="H26" s="6">
        <v>58.7</v>
      </c>
      <c r="I26" s="23">
        <v>14.5</v>
      </c>
      <c r="J26" s="23">
        <v>20.6</v>
      </c>
      <c r="K26" s="23">
        <v>20.9</v>
      </c>
      <c r="L26" s="7">
        <v>67.933333333333337</v>
      </c>
      <c r="M26" s="24">
        <v>18.666666666666668</v>
      </c>
      <c r="N26" s="29">
        <v>3.6392857142857142</v>
      </c>
      <c r="O26">
        <v>1.2933307362391264E-3</v>
      </c>
      <c r="P26" s="16">
        <v>10880.96</v>
      </c>
      <c r="Q26" s="16">
        <v>6590.45</v>
      </c>
      <c r="R26" s="16">
        <v>10880.96</v>
      </c>
      <c r="S26" s="36">
        <v>9548.18</v>
      </c>
      <c r="T26" s="36">
        <v>8583.17</v>
      </c>
      <c r="U26" s="36">
        <v>9548.18</v>
      </c>
      <c r="V26" s="26">
        <v>9450.7899999999991</v>
      </c>
      <c r="W26" s="27">
        <v>9226.51</v>
      </c>
      <c r="X26" s="28">
        <f t="shared" si="0"/>
        <v>1.024308216216099</v>
      </c>
      <c r="Y26" s="46">
        <v>0.88580743407533424</v>
      </c>
    </row>
    <row r="27" spans="1:25">
      <c r="A27" s="5" t="s">
        <v>148</v>
      </c>
      <c r="B27" s="5" t="s">
        <v>151</v>
      </c>
      <c r="C27" s="5" t="s">
        <v>150</v>
      </c>
      <c r="D27" s="5" t="s">
        <v>149</v>
      </c>
      <c r="E27" s="5">
        <v>88.6</v>
      </c>
      <c r="F27" s="6">
        <v>142.4</v>
      </c>
      <c r="G27" s="6">
        <v>132</v>
      </c>
      <c r="H27" s="6">
        <v>132.19999999999999</v>
      </c>
      <c r="I27" s="23">
        <v>35.700000000000003</v>
      </c>
      <c r="J27" s="23">
        <v>35.6</v>
      </c>
      <c r="K27" s="23">
        <v>36.4</v>
      </c>
      <c r="L27" s="7">
        <v>135.53333333333333</v>
      </c>
      <c r="M27" s="24">
        <v>35.900000000000006</v>
      </c>
      <c r="N27" s="29">
        <v>3.7753017641597024</v>
      </c>
      <c r="O27">
        <v>8.4887821388500638E-6</v>
      </c>
      <c r="P27" s="9">
        <v>18.53</v>
      </c>
      <c r="Q27" s="9">
        <v>14.61</v>
      </c>
      <c r="R27" s="9">
        <v>18.260000000000002</v>
      </c>
      <c r="S27" s="25">
        <v>14.24</v>
      </c>
      <c r="T27" s="25">
        <v>13.75</v>
      </c>
      <c r="U27" s="25">
        <v>10.06</v>
      </c>
      <c r="V27" s="26">
        <v>17.133333333333336</v>
      </c>
      <c r="W27" s="27">
        <v>12.683333333333335</v>
      </c>
      <c r="X27" s="28">
        <f t="shared" si="0"/>
        <v>1.3508541392904074</v>
      </c>
      <c r="Y27" s="46">
        <v>7.1552478428265801E-2</v>
      </c>
    </row>
    <row r="28" spans="1:25">
      <c r="A28" s="5" t="s">
        <v>152</v>
      </c>
      <c r="B28" s="5" t="s">
        <v>154</v>
      </c>
      <c r="C28" s="5" t="s">
        <v>154</v>
      </c>
      <c r="D28" s="5" t="s">
        <v>153</v>
      </c>
      <c r="E28" s="5">
        <v>27.9</v>
      </c>
      <c r="F28" s="6">
        <v>106.4</v>
      </c>
      <c r="G28" s="6">
        <v>118</v>
      </c>
      <c r="H28" s="6">
        <v>101.2</v>
      </c>
      <c r="I28" s="23">
        <v>13.3</v>
      </c>
      <c r="J28" s="23">
        <v>15.6</v>
      </c>
      <c r="K28" s="23">
        <v>21.8</v>
      </c>
      <c r="L28" s="7">
        <v>108.53333333333335</v>
      </c>
      <c r="M28" s="24">
        <v>16.900000000000002</v>
      </c>
      <c r="N28" s="29">
        <v>6.4220907297830374</v>
      </c>
      <c r="O28">
        <v>8.0323087831601404E-5</v>
      </c>
      <c r="P28" s="9">
        <v>56.3</v>
      </c>
      <c r="Q28" s="9">
        <v>66.55</v>
      </c>
      <c r="R28" s="9">
        <v>60.82</v>
      </c>
      <c r="S28" s="25">
        <v>73.680000000000007</v>
      </c>
      <c r="T28" s="25">
        <v>61.84</v>
      </c>
      <c r="U28" s="25">
        <v>66.47</v>
      </c>
      <c r="V28" s="26">
        <v>61.223333333333329</v>
      </c>
      <c r="W28" s="27">
        <v>67.33</v>
      </c>
      <c r="X28" s="28">
        <f t="shared" si="0"/>
        <v>0.90930244071488686</v>
      </c>
      <c r="Y28" s="46">
        <v>0.25029189280532521</v>
      </c>
    </row>
    <row r="29" spans="1:25">
      <c r="A29" s="5" t="s">
        <v>155</v>
      </c>
      <c r="B29" s="5" t="s">
        <v>158</v>
      </c>
      <c r="C29" s="5" t="s">
        <v>157</v>
      </c>
      <c r="D29" s="5" t="s">
        <v>156</v>
      </c>
      <c r="E29" s="5">
        <v>32.700000000000003</v>
      </c>
      <c r="F29" s="6">
        <v>154.6</v>
      </c>
      <c r="G29" s="6">
        <v>174.1</v>
      </c>
      <c r="H29" s="6">
        <v>210.6</v>
      </c>
      <c r="I29" s="23" t="s">
        <v>87</v>
      </c>
      <c r="J29" s="23" t="s">
        <v>87</v>
      </c>
      <c r="K29" s="23" t="s">
        <v>87</v>
      </c>
      <c r="L29" s="7">
        <v>179.76666666666665</v>
      </c>
      <c r="M29" s="24"/>
      <c r="N29" s="29" t="e">
        <v>#DIV/0!</v>
      </c>
      <c r="P29" s="9">
        <v>91.76</v>
      </c>
      <c r="Q29" s="9">
        <v>98.36</v>
      </c>
      <c r="R29" s="9">
        <v>85.64</v>
      </c>
      <c r="S29" s="25">
        <v>80.760000000000005</v>
      </c>
      <c r="T29" s="25">
        <v>74.97</v>
      </c>
      <c r="U29" s="25">
        <v>79.239999999999995</v>
      </c>
      <c r="V29" s="26">
        <v>91.92</v>
      </c>
      <c r="W29" s="27">
        <v>78.323333333333338</v>
      </c>
      <c r="X29" s="28">
        <f>V29/W29</f>
        <v>1.1735966293569391</v>
      </c>
      <c r="Y29" s="46">
        <v>2.8623508315572223E-2</v>
      </c>
    </row>
    <row r="30" spans="1:25">
      <c r="A30" s="5" t="s">
        <v>159</v>
      </c>
      <c r="B30" s="5" t="s">
        <v>162</v>
      </c>
      <c r="C30" s="5" t="s">
        <v>161</v>
      </c>
      <c r="D30" s="5" t="s">
        <v>160</v>
      </c>
      <c r="E30" s="5">
        <v>61</v>
      </c>
      <c r="F30" s="6">
        <v>124.1</v>
      </c>
      <c r="G30" s="6">
        <v>131.69999999999999</v>
      </c>
      <c r="H30" s="6">
        <v>124.3</v>
      </c>
      <c r="I30" s="23" t="s">
        <v>87</v>
      </c>
      <c r="J30" s="23" t="s">
        <v>87</v>
      </c>
      <c r="K30" s="23" t="s">
        <v>87</v>
      </c>
      <c r="L30" s="7">
        <v>126.69999999999999</v>
      </c>
      <c r="M30" s="24"/>
      <c r="N30" s="29" t="e">
        <v>#DIV/0!</v>
      </c>
      <c r="P30" s="9">
        <v>14.93</v>
      </c>
      <c r="Q30" s="9">
        <v>12.66</v>
      </c>
      <c r="R30" s="9">
        <v>14.54</v>
      </c>
      <c r="S30" s="25">
        <v>16.510000000000002</v>
      </c>
      <c r="T30" s="25">
        <v>13.65</v>
      </c>
      <c r="U30" s="25">
        <v>16.899999999999999</v>
      </c>
      <c r="V30" s="26">
        <v>14.043333333333331</v>
      </c>
      <c r="W30" s="27">
        <v>15.686666666666667</v>
      </c>
      <c r="X30" s="28">
        <f>V30/W30</f>
        <v>0.89524011899702494</v>
      </c>
      <c r="Y30" s="46">
        <v>0.25612172873163191</v>
      </c>
    </row>
  </sheetData>
  <mergeCells count="2">
    <mergeCell ref="F1:O1"/>
    <mergeCell ref="P1:Y1"/>
  </mergeCells>
  <conditionalFormatting sqref="X3:X30">
    <cfRule type="cellIs" dxfId="3" priority="2" operator="between">
      <formula>0.51</formula>
      <formula>2</formula>
    </cfRule>
    <cfRule type="cellIs" dxfId="2" priority="3" operator="lessThanOrEqual">
      <formula>0.5</formula>
    </cfRule>
    <cfRule type="cellIs" dxfId="1" priority="4" operator="greaterThanOrEqual">
      <formula>2</formula>
    </cfRule>
  </conditionalFormatting>
  <conditionalFormatting sqref="Y3:Y30">
    <cfRule type="cellIs" dxfId="0" priority="1" operator="greaterThanOrEqual">
      <formula>0.0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4 V 37</vt:lpstr>
      <vt:lpstr>37 V 40</vt:lpstr>
    </vt:vector>
  </TitlesOfParts>
  <Company>Ohio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n Carroll</dc:creator>
  <cp:lastModifiedBy>Ronan Carroll</cp:lastModifiedBy>
  <dcterms:created xsi:type="dcterms:W3CDTF">2020-05-27T16:30:32Z</dcterms:created>
  <dcterms:modified xsi:type="dcterms:W3CDTF">2020-05-27T19:37:11Z</dcterms:modified>
</cp:coreProperties>
</file>